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ayzsatannis/Dropbox/CHAGAS SYSTEMATIC REVIEW/Manuscript/Files for Final Formatting/"/>
    </mc:Choice>
  </mc:AlternateContent>
  <xr:revisionPtr revIDLastSave="0" documentId="13_ncr:1_{C62904D8-5A88-7E40-80DF-76CD34759141}" xr6:coauthVersionLast="47" xr6:coauthVersionMax="47" xr10:uidLastSave="{00000000-0000-0000-0000-000000000000}"/>
  <bookViews>
    <workbookView xWindow="0" yWindow="740" windowWidth="30240" windowHeight="18900" xr2:uid="{AEF43F7B-E622-3947-8382-8948E1F1EBB1}"/>
  </bookViews>
  <sheets>
    <sheet name="Data Extraction Form" sheetId="1" r:id="rId1"/>
    <sheet name="References" sheetId="2" r:id="rId2"/>
  </sheets>
  <definedNames>
    <definedName name="Dataset_clean_AT_12222020">'Data Extraction Form'!$A$1:$EK$4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3" i="2" l="1"/>
  <c r="A4" i="2"/>
  <c r="A5" i="2"/>
  <c r="A6" i="2"/>
  <c r="A7" i="2"/>
  <c r="A8" i="2"/>
  <c r="A9" i="2" s="1"/>
  <c r="A10" i="2" s="1"/>
  <c r="A11" i="2" s="1"/>
  <c r="A12" i="2" s="1"/>
  <c r="A13" i="2" s="1"/>
  <c r="A14" i="2" s="1"/>
  <c r="A15" i="2" s="1"/>
  <c r="A16" i="2" s="1"/>
  <c r="A17" i="2" s="1"/>
  <c r="A18" i="2" s="1"/>
  <c r="A19" i="2" s="1"/>
  <c r="A20" i="2" s="1"/>
  <c r="A21" i="2" s="1"/>
  <c r="A22" i="2" s="1"/>
  <c r="A23" i="2" s="1"/>
  <c r="A24" i="2" s="1"/>
  <c r="A25" i="2" s="1"/>
  <c r="A26" i="2" s="1"/>
  <c r="A27" i="2" s="1"/>
  <c r="A28" i="2" s="1"/>
  <c r="A29" i="2" s="1"/>
  <c r="A30" i="2" s="1"/>
  <c r="A31" i="2" s="1"/>
  <c r="A32" i="2" s="1"/>
  <c r="A33" i="2" s="1"/>
  <c r="A34" i="2" s="1"/>
  <c r="A35" i="2" s="1"/>
  <c r="A36" i="2" s="1"/>
  <c r="A37" i="2" s="1"/>
  <c r="A38" i="2" s="1"/>
  <c r="A39" i="2" s="1"/>
  <c r="A40" i="2" s="1"/>
  <c r="A41" i="2" s="1"/>
  <c r="A42" i="2" s="1"/>
  <c r="A43" i="2" s="1"/>
  <c r="A44" i="2" s="1"/>
  <c r="A45" i="2" s="1"/>
  <c r="A46" i="2" s="1"/>
  <c r="A2" i="2"/>
  <c r="A47" i="2" l="1"/>
</calcChain>
</file>

<file path=xl/sharedStrings.xml><?xml version="1.0" encoding="utf-8"?>
<sst xmlns="http://schemas.openxmlformats.org/spreadsheetml/2006/main" count="6696" uniqueCount="1065">
  <si>
    <t>IDnick</t>
  </si>
  <si>
    <t>IDnum</t>
  </si>
  <si>
    <t>IDtext</t>
  </si>
  <si>
    <t>PubYr</t>
  </si>
  <si>
    <t>Reg</t>
  </si>
  <si>
    <t>Cntry1</t>
  </si>
  <si>
    <t>Cntry2</t>
  </si>
  <si>
    <t>Cntry3</t>
  </si>
  <si>
    <t>Enty1</t>
  </si>
  <si>
    <t>Enty2</t>
  </si>
  <si>
    <t>Enty3</t>
  </si>
  <si>
    <t>Enty4</t>
  </si>
  <si>
    <t>Enty5</t>
  </si>
  <si>
    <t>City1</t>
  </si>
  <si>
    <t>City2</t>
  </si>
  <si>
    <t>City3</t>
  </si>
  <si>
    <t>City4</t>
  </si>
  <si>
    <t>CntryLoc1</t>
  </si>
  <si>
    <t>CntryLoc2</t>
  </si>
  <si>
    <t>CntryLoc3</t>
  </si>
  <si>
    <t>CntryLoc4</t>
  </si>
  <si>
    <t>CntryLoc5</t>
  </si>
  <si>
    <t>CntryEn</t>
  </si>
  <si>
    <t>LocEn</t>
  </si>
  <si>
    <t>Setng</t>
  </si>
  <si>
    <t>Desgn</t>
  </si>
  <si>
    <t>MDSet_Start1</t>
  </si>
  <si>
    <t>YrDSet_Start1</t>
  </si>
  <si>
    <t>MDSet_Start2</t>
  </si>
  <si>
    <t>YrDSet_Start2</t>
  </si>
  <si>
    <t>MDSet_End1</t>
  </si>
  <si>
    <t>YrDSet_End1</t>
  </si>
  <si>
    <t>MDSet_End2</t>
  </si>
  <si>
    <t>YrDSet_End2</t>
  </si>
  <si>
    <t>Obj</t>
  </si>
  <si>
    <t>Pop</t>
  </si>
  <si>
    <t>PNum_M</t>
  </si>
  <si>
    <t>PNumF_M</t>
  </si>
  <si>
    <t>PNat_M1</t>
  </si>
  <si>
    <t>PNat_M2</t>
  </si>
  <si>
    <t>PNat_M3</t>
  </si>
  <si>
    <t>PNat_M4</t>
  </si>
  <si>
    <t>PNat_M5</t>
  </si>
  <si>
    <t>PNat_M6</t>
  </si>
  <si>
    <t>PNat_M7</t>
  </si>
  <si>
    <t>PNat_M8</t>
  </si>
  <si>
    <t>PNat_M9</t>
  </si>
  <si>
    <t>PNat_M10</t>
  </si>
  <si>
    <t>Rsd_M</t>
  </si>
  <si>
    <t>SES</t>
  </si>
  <si>
    <t>Char_M</t>
  </si>
  <si>
    <t>Cases_M</t>
  </si>
  <si>
    <t>Test_M1</t>
  </si>
  <si>
    <t>Test_M2</t>
  </si>
  <si>
    <t>Test_M3</t>
  </si>
  <si>
    <t>Diag_M</t>
  </si>
  <si>
    <t>Samp_M</t>
  </si>
  <si>
    <t>Time_M</t>
  </si>
  <si>
    <t>GSDiag_M</t>
  </si>
  <si>
    <t>PNum_I</t>
  </si>
  <si>
    <t>PnumF_I</t>
  </si>
  <si>
    <t>Char_I</t>
  </si>
  <si>
    <t>BComp_I</t>
  </si>
  <si>
    <t>Diag_I</t>
  </si>
  <si>
    <t>Samp_I</t>
  </si>
  <si>
    <t>Time_I</t>
  </si>
  <si>
    <t>IDT1</t>
  </si>
  <si>
    <t>Test_I1</t>
  </si>
  <si>
    <t>Samp_I1</t>
  </si>
  <si>
    <t>Diag_I1</t>
  </si>
  <si>
    <t>Time_I1</t>
  </si>
  <si>
    <t>IDT2</t>
  </si>
  <si>
    <t>Test_I2</t>
  </si>
  <si>
    <t>Samp_I2</t>
  </si>
  <si>
    <t>Diag_I2</t>
  </si>
  <si>
    <t>Time_I2</t>
  </si>
  <si>
    <t>GSDiag_I</t>
  </si>
  <si>
    <t>Case_I</t>
  </si>
  <si>
    <t>Asym_I</t>
  </si>
  <si>
    <t>Sym_I</t>
  </si>
  <si>
    <t>SGA1</t>
  </si>
  <si>
    <t>SGA2</t>
  </si>
  <si>
    <t>LBW_UD1</t>
  </si>
  <si>
    <t>LBW_UD2</t>
  </si>
  <si>
    <t>LBW1</t>
  </si>
  <si>
    <t>LBW2</t>
  </si>
  <si>
    <t>VLBW1</t>
  </si>
  <si>
    <t>VLBW2</t>
  </si>
  <si>
    <t>ELBW1</t>
  </si>
  <si>
    <t>ELBW2</t>
  </si>
  <si>
    <t>PTB_UD1</t>
  </si>
  <si>
    <t>PTB_UD2</t>
  </si>
  <si>
    <t>PTB1</t>
  </si>
  <si>
    <t>PTB2</t>
  </si>
  <si>
    <t>MPTB1</t>
  </si>
  <si>
    <t>MPTB2</t>
  </si>
  <si>
    <t>VPTB1</t>
  </si>
  <si>
    <t>VPTB2</t>
  </si>
  <si>
    <t>EPTB1</t>
  </si>
  <si>
    <t>EPTB2</t>
  </si>
  <si>
    <t>APGAR1</t>
  </si>
  <si>
    <t>APGAR2</t>
  </si>
  <si>
    <t>APGAR_txt</t>
  </si>
  <si>
    <t>NICU1</t>
  </si>
  <si>
    <t>NICU2</t>
  </si>
  <si>
    <t>PROM1</t>
  </si>
  <si>
    <t>PROM2</t>
  </si>
  <si>
    <t>RDS1</t>
  </si>
  <si>
    <t>RDS2</t>
  </si>
  <si>
    <t>ANEM1</t>
  </si>
  <si>
    <t>ANEM2</t>
  </si>
  <si>
    <t>ECG1</t>
  </si>
  <si>
    <t>ECG2</t>
  </si>
  <si>
    <t>NEURO1</t>
  </si>
  <si>
    <t>NEURO2</t>
  </si>
  <si>
    <t>CRDMGL1</t>
  </si>
  <si>
    <t>CRDMGL2</t>
  </si>
  <si>
    <t>HPSP1</t>
  </si>
  <si>
    <t>HPSP2</t>
  </si>
  <si>
    <t>HEP1</t>
  </si>
  <si>
    <t>HEP2</t>
  </si>
  <si>
    <t>SPLEN1</t>
  </si>
  <si>
    <t>SPLEN2</t>
  </si>
  <si>
    <t>ANASR1</t>
  </si>
  <si>
    <t>ANASR2</t>
  </si>
  <si>
    <t>PTCH1</t>
  </si>
  <si>
    <t>PTCH2</t>
  </si>
  <si>
    <t>MNGC1</t>
  </si>
  <si>
    <t>MNGC2</t>
  </si>
  <si>
    <t>MYO1</t>
  </si>
  <si>
    <t>MYO2</t>
  </si>
  <si>
    <t>JAUN1</t>
  </si>
  <si>
    <t>JAUN2</t>
  </si>
  <si>
    <t>Symp_Oth1</t>
  </si>
  <si>
    <t>Symp_Oth2</t>
  </si>
  <si>
    <t>Symp_Oth3</t>
  </si>
  <si>
    <t>MORT</t>
  </si>
  <si>
    <t>MORT_1</t>
  </si>
  <si>
    <t>MORT_2</t>
  </si>
  <si>
    <t>MORT_3</t>
  </si>
  <si>
    <t>MORT_4</t>
  </si>
  <si>
    <t>Apt W., Zulantay I., Arnello M., Oddó D., González S., Rodríguez J., Kemmerling U., Truyens C., Carlier Y.</t>
  </si>
  <si>
    <t>South America</t>
  </si>
  <si>
    <t>Chile</t>
  </si>
  <si>
    <t>.</t>
  </si>
  <si>
    <t>Choapa</t>
  </si>
  <si>
    <t>Salamanca</t>
  </si>
  <si>
    <t>Illapel</t>
  </si>
  <si>
    <t>Los Vilos</t>
  </si>
  <si>
    <t>Canela</t>
  </si>
  <si>
    <t>Chile-Salamanca</t>
  </si>
  <si>
    <t>Chile-Illapel</t>
  </si>
  <si>
    <t>Chile-Los Vilos</t>
  </si>
  <si>
    <t>Chile-Canela</t>
  </si>
  <si>
    <t>Y</t>
  </si>
  <si>
    <t>rural hospitals</t>
  </si>
  <si>
    <t>prospective cohort</t>
  </si>
  <si>
    <t>2005</t>
  </si>
  <si>
    <t>2009</t>
  </si>
  <si>
    <t>to  investigate the prevalence of Chagas disease (ChD) in pregnant women in Choapa Province (IV Region, Chile), the vertical transmission of Trypanosoma cruzi,  and the characteristics of the placental histopathology.</t>
  </si>
  <si>
    <t>pregnant women and their newborns who attebded health centers in region IV of the province of Choapa with children born in 2006-2009</t>
  </si>
  <si>
    <t>4831</t>
  </si>
  <si>
    <t>4280</t>
  </si>
  <si>
    <t>59.7% rural (86 cases) - 71.4% (10) Los Vilos, 67.3% (37) Salamanca, 59.3% (16) Canela
40.3% urban (58 cases) -  37.9% (55) Salamanca, 33.8% (49) Illapel, 18.6% (27) Canela, 9.7% (14) Los Vilos</t>
  </si>
  <si>
    <t>mean age 30.1 years (range 15 –44 years)
97.9% (137) primary school education
27.1% (38) secondary education
5.0% (7) higher education  - 2.1% (3) complete and 2.9% (4) incomplete
22.7%(32) primiparous
51.1% (72) history of one or two previous pregnancies 
26.2% (37) three or more previous pregnancies 
13.6% (20) any comorbidity during pregnancy
81.2% (108) pregnancies had a physiological evolution
68.4% (91) vaginal deliveries 
94.7% (125) cephalic presentation
90.2% (120) term newborns
80.7% (113) housewives 
12.9% (18) some work activity</t>
  </si>
  <si>
    <t>147</t>
  </si>
  <si>
    <t>PCR</t>
  </si>
  <si>
    <t>Serology</t>
  </si>
  <si>
    <t>parasitology - PCR
serology - ELISA IgG, IFI IgG, IFA IgG</t>
  </si>
  <si>
    <t>4 mL venous blood</t>
  </si>
  <si>
    <t>1st, 2nd, or 3rd trimester</t>
  </si>
  <si>
    <t>Yes</t>
  </si>
  <si>
    <t>127</t>
  </si>
  <si>
    <t>55% female
average weight  3.28 kg
average height 49.4 cm 
average head circumference 34 cm
Over 90% normal physical examination birth
average Apgar average was 8.5 at one minute and 8.9 at 5 minutes.</t>
  </si>
  <si>
    <t>Of the 18 newborns (14%) who presented alterations in the physical examination birth or in the first 24 hours: 39% - pre-term newborns
average weight &lt; 3 kg
4 - &lt;2.5kg LBW
2 abortions
4 stillbirths</t>
  </si>
  <si>
    <t>parasitology - PCR 
serology - ELISA IgG or IFI IgG, IFA IgG</t>
  </si>
  <si>
    <t>4 mL cord blood</t>
  </si>
  <si>
    <t>At birth (PCR)
After 9 months (Serology)</t>
  </si>
  <si>
    <t>Cord blood</t>
  </si>
  <si>
    <t>Other</t>
  </si>
  <si>
    <t>Gold (at birth)</t>
  </si>
  <si>
    <t>Gold</t>
  </si>
  <si>
    <t>Gold (after 8 months)</t>
  </si>
  <si>
    <t>No</t>
  </si>
  <si>
    <t>6</t>
  </si>
  <si>
    <t>3</t>
  </si>
  <si>
    <t>0</t>
  </si>
  <si>
    <t>1</t>
  </si>
  <si>
    <t>1 - transient hypotonia
2 - respiratory symptomatology cyanosis and grunting (costal retraction and respiratory difficulty) 
1 - bronchopneumonia
1 - respiratory distress</t>
  </si>
  <si>
    <t>Arcavi M., Orfus G., Griemberg G.</t>
  </si>
  <si>
    <t>Argentina</t>
  </si>
  <si>
    <t>CABA Buenos Aires City</t>
  </si>
  <si>
    <t>Capital Federal,CABA</t>
  </si>
  <si>
    <t>Argentina - Capital Federal, CABA</t>
  </si>
  <si>
    <t>N</t>
  </si>
  <si>
    <t>urban hospital - Hospital de Clinicas</t>
  </si>
  <si>
    <t>1990</t>
  </si>
  <si>
    <t>2</t>
  </si>
  <si>
    <t>1991</t>
  </si>
  <si>
    <t>to a) determine the incidence of chagas infection in pregnant women at Hospital de Clinicas; b) determine the incidence of conenital chagas infection using micrhohematocrit method of diagnosis</t>
  </si>
  <si>
    <t>Pregnant women and their infants from Hospital de Clinicas during jan 1990 to feb 1991</t>
  </si>
  <si>
    <t>Paraguay</t>
  </si>
  <si>
    <t>Bolivia</t>
  </si>
  <si>
    <t>mixed</t>
  </si>
  <si>
    <t>90% from an endemic area and majority unknown dx status
Birth area of those with Chagas: Santiago del Estero (15), Chaco (10), Capital (5), Paraguay (4), Salta (4). Tucuman (3), Bolivia (3), Cordoba (2), Corrientes (2), Mendoza (2), Formosa (2), Jujuy (2), La Rioja (1), Entre Rios (1), Catamarca (1), La Pampa (1), San Luis (1), Buenos Aires (1), Indeterminate (2)</t>
  </si>
  <si>
    <t>62</t>
  </si>
  <si>
    <t>Parasitology</t>
  </si>
  <si>
    <t>serology methods - IHA-CH and IFI-CH
direct parasitology - microhaemotocrit</t>
  </si>
  <si>
    <t>venous blood</t>
  </si>
  <si>
    <t>at presentation</t>
  </si>
  <si>
    <t>38</t>
  </si>
  <si>
    <t>6 LBW - 5 premature with apgar &lt;=4
30 apgar score &gt;=7
Only 38 children were studied. Those that were not were due to the following: death, miscarriage, born in other centers, 11 not retained</t>
  </si>
  <si>
    <t>1 died shortly after birth
3 spontaneous abortions 
1 dead fetus 
1 stillbirth
6 LBW
5 PTB
2 apagar score at 1 min &lt;=4</t>
  </si>
  <si>
    <t>serology  - IHA-CH and IFI-CH 
parasitology - microhemacrit</t>
  </si>
  <si>
    <t>MH in first days of life</t>
  </si>
  <si>
    <t>Peripheral blood</t>
  </si>
  <si>
    <t>Azogue E., Darras C.</t>
  </si>
  <si>
    <t>Santa Cruz</t>
  </si>
  <si>
    <t>Bolivia - Santa Cruz</t>
  </si>
  <si>
    <t>urban hospital - Percy Boland Maternity Hospital</t>
  </si>
  <si>
    <t>case control</t>
  </si>
  <si>
    <t>8</t>
  </si>
  <si>
    <t>1979</t>
  </si>
  <si>
    <t>1980</t>
  </si>
  <si>
    <t>7</t>
  </si>
  <si>
    <t>to a) determine the significance of placental T.cruzi infection and b) establish a practical diagnostic testing scheme for early diagnosis of congenital Chagas disease in newborns using different methods of diagnosis (histopathology, parasitology and serology).</t>
  </si>
  <si>
    <t>newborns from mothers who gave birth at Percy Boland Maternity hospital in Santa Cruz from march 1988 to december 1989</t>
  </si>
  <si>
    <t>760</t>
  </si>
  <si>
    <t>410</t>
  </si>
  <si>
    <t>serology - IHA</t>
  </si>
  <si>
    <t>820</t>
  </si>
  <si>
    <t>777</t>
  </si>
  <si>
    <t>all newborns  2500g;
50 infected female/417;
28 infected male/403</t>
  </si>
  <si>
    <t>442 of the 699 infants who were not infected were asymptomatic
257 of the 699 infants who were not infected were symptomatic. Of the symptomatic ones, 21 had hepatomegaly, 13 had splenomegaly, 58 had jaundice, 36 swelling (not Godet), 120 respiratory difficulties, 22 had other symptoms.</t>
  </si>
  <si>
    <t>direct parasitology - Strout
placenta - histopathology</t>
  </si>
  <si>
    <t>cord blood
placenta</t>
  </si>
  <si>
    <t>birth</t>
  </si>
  <si>
    <t>78</t>
  </si>
  <si>
    <t>57</t>
  </si>
  <si>
    <t>21</t>
  </si>
  <si>
    <t>31</t>
  </si>
  <si>
    <t>4</t>
  </si>
  <si>
    <t>11</t>
  </si>
  <si>
    <t>4 - edema 
2 - respiratory difficulties (rds?)
4 - other symptoms</t>
  </si>
  <si>
    <t>Bahamonde MI., Baeza M., Chambel C., Ramirez C., Goycolea M., Caceres J.</t>
  </si>
  <si>
    <t>Region II</t>
  </si>
  <si>
    <t>Antofagasta</t>
  </si>
  <si>
    <t>Chile - Antofagasta</t>
  </si>
  <si>
    <t>urban hospital</t>
  </si>
  <si>
    <t>1996</t>
  </si>
  <si>
    <t>10</t>
  </si>
  <si>
    <t>1997</t>
  </si>
  <si>
    <t>to find, diagnosis, and treat congenital chagas cases in region II of Chile over the course of 1 year.</t>
  </si>
  <si>
    <t>births at Carlos Cisterna de Calama Maternity hospital unit from nov 1996 to oct 1997</t>
  </si>
  <si>
    <t>serology - ELISA, IFA
direct parasitiological - xenodiagnosis</t>
  </si>
  <si>
    <t>1987</t>
  </si>
  <si>
    <t>1867</t>
  </si>
  <si>
    <t>No perinatal risk factors or antecedents of blood transfucions in infected cases</t>
  </si>
  <si>
    <t>serology - ELISA IgG
serology -IFA confirmation
parasitology - xenodiagnosis, confirmation</t>
  </si>
  <si>
    <t>serology on cord blood at birth
blood/serum after birth</t>
  </si>
  <si>
    <t>0-6 months;
IgG at birth 
xenodiagnosis within 3 months / IgG serology confirmed after 6 months</t>
  </si>
  <si>
    <t>Serum</t>
  </si>
  <si>
    <t>5</t>
  </si>
  <si>
    <t>Barona-Vilar C., Gimenez-Marti M.J., Fraile T., Gonzalez-Steinbauer C., Parada C., Gil-Brusola A., Bravo D., Gomez M.D., Navarro D., Perez-Tamarit A., Fernandez-Silveira L., Fullana-Montoro A., Borras R.</t>
  </si>
  <si>
    <t>Europe</t>
  </si>
  <si>
    <t>Spain</t>
  </si>
  <si>
    <t>Valencian Community</t>
  </si>
  <si>
    <t>Spain - Valencia</t>
  </si>
  <si>
    <t>3 urban hospitals</t>
  </si>
  <si>
    <t>cross sectional</t>
  </si>
  <si>
    <t/>
  </si>
  <si>
    <t>2010</t>
  </si>
  <si>
    <t>to describe the results of the health program implemented in the Valencian Community, Spain to achieve an early diagnosis of Chagas disease in pregnant Latin American women and their newborns</t>
  </si>
  <si>
    <t>birth records obtained from the microbiology laboratories’ information systems of the university hospitals with the largest number of births in Valencia, Hospital Universitario y Politecnico La
Fe, Hospital Clnico Universitario and Consorcio Hospital General Universitario from 2009 to 2010</t>
  </si>
  <si>
    <t>1975</t>
  </si>
  <si>
    <t>Colombia</t>
  </si>
  <si>
    <t>Ecuador</t>
  </si>
  <si>
    <t>Peru</t>
  </si>
  <si>
    <t>Venezuela</t>
  </si>
  <si>
    <t>mean age 29 years (s.d=6, range 14-48)
75% vaginal delivery</t>
  </si>
  <si>
    <t>226</t>
  </si>
  <si>
    <t>serology - 2  ELISA tests, IFA
serology - rapid test</t>
  </si>
  <si>
    <t>serum</t>
  </si>
  <si>
    <t>1st antenatal appoint</t>
  </si>
  <si>
    <t>53.5% male
46.5% female
mean birth 3335g
all cases had Bolivian mothers</t>
  </si>
  <si>
    <t>8.3% preterm (&lt;37 weeks)</t>
  </si>
  <si>
    <t>parasitology - microhaematocrit
serology - IFA
NAT - PCR</t>
  </si>
  <si>
    <t>cord blood; peripheral blood</t>
  </si>
  <si>
    <t>at birth parasitology
2-3 months PCR
7-9 months PCR, serology
12 months serology</t>
  </si>
  <si>
    <t>Barousse A.P., Eposto M.O., Mandel S., Sousa Martinez F.</t>
  </si>
  <si>
    <t>CABA</t>
  </si>
  <si>
    <t>Buenos Aires - CABA</t>
  </si>
  <si>
    <t>1976</t>
  </si>
  <si>
    <t>1977</t>
  </si>
  <si>
    <t>to determine the incidence of Chagas infected pregnant women from an endemic area, and the clinical evolution, serology, and parasitology of newborns from serologyly positive mothers</t>
  </si>
  <si>
    <t>pregnant women and their newborns who attended Profesor Alejandro Posadas National Hospital from july 1976 to july 1977</t>
  </si>
  <si>
    <t>4220</t>
  </si>
  <si>
    <t>Unknown</t>
  </si>
  <si>
    <t>30 cases between 14 to 19 years old
50 cases between 20 to 24 years old
34 cases between 30 to 34 years old
21 cases between 35 and 39 years old
2 cases between 40 and 45 years old
The amount of time since they left the endemic area:
 less than 1 year (7)
1 to 5 years (58)
6 to 10 years (63)
greater than 10 years (38)
7 indeterminate
13 never in an endemic area
all asymptomatic</t>
  </si>
  <si>
    <t>186</t>
  </si>
  <si>
    <t>serology - machado guerreiro
direct agglutination</t>
  </si>
  <si>
    <t>177</t>
  </si>
  <si>
    <t>91 - female
86 - male
164 - apgar 7 at 1 min
154 - 37 weeks
164 - &gt;2500g</t>
  </si>
  <si>
    <t>3 - fetal death
6 - death within 24 hours of life
4 - hyaline membrane
2 - severe fetal death &lt;650g
2 -  premature to fetal distress syndrome
7 - Apgar between 4 and 6 
6 - apgar 3 or below 
16 - &lt;37 weeks PTB
7 - &gt;42 weeks
13 - &lt;2500g</t>
  </si>
  <si>
    <t>serology - direct aggluination (TAD)
paristiological - xenodiagnosis</t>
  </si>
  <si>
    <t>birth-48 hours, serology confirmtion 2-6 months</t>
  </si>
  <si>
    <t>Basile L., Ciruela P., Requena-Mendez A., Vidal M.J., Dopico E., Martin-Naida A., Sulleiro E., Gascon J., Jane M., Working Group of Congenital Chagas disease in Catalonia</t>
  </si>
  <si>
    <t>Catalonia</t>
  </si>
  <si>
    <t>Spain - Catalonia</t>
  </si>
  <si>
    <t>45 public and 30 private maternity hospitals 47 Sexual and Reproductive Health Care centers</t>
  </si>
  <si>
    <t>2015</t>
  </si>
  <si>
    <t>to a) analyse the epidemiological pattern of congeital Chagas disease in pregnant women from endemic areas and their children in the period from 2010 to 2015 in Catalonia and b) evaluate the coverage of the screening programe</t>
  </si>
  <si>
    <t>pregnant women from endemic coutnries (first or second generation) and pregnant women from other origins (including spain) who have lived in a rural area of an endemic country for more than one month at any point in their lives attending the network of Catalonian maternity hospitals from 2010-2015</t>
  </si>
  <si>
    <t>33469</t>
  </si>
  <si>
    <t>Honduras</t>
  </si>
  <si>
    <t>El Salvador</t>
  </si>
  <si>
    <t>Nicaragua</t>
  </si>
  <si>
    <t>707 - 1 pregnancy
103 - 2 pregnancies
8 - 3 pregnancies
mean age of positive women - 33 years
389 were under 33, 429 over 33
524 main clinical form indeterminate 
21(3.8%) cases - heart clinical pathology
9(1.6%) cases - digestive pathology
3(0.5%) cases - mixed (heart &amp; digestive) pathology 
115 received previous treatment, 328 did not</t>
  </si>
  <si>
    <t>818</t>
  </si>
  <si>
    <t>2 serology tests (that recommended by the WHO?)</t>
  </si>
  <si>
    <t>1st trimester
at delivery
after birth</t>
  </si>
  <si>
    <t>812 *728 tested</t>
  </si>
  <si>
    <t>588</t>
  </si>
  <si>
    <t>median screening age - 10 months</t>
  </si>
  <si>
    <t>65.6% (of 87 interruptions) miscarriages
23% abortions</t>
  </si>
  <si>
    <t>parasitology - microhaematocrit 
serology (2-3 tests, depending on results)
PCR</t>
  </si>
  <si>
    <t>at birth (microhematocrit/PCR)
1 month (PCR confirmation)
&gt;9 months (serology)</t>
  </si>
  <si>
    <t>Parasitology/PCR</t>
  </si>
  <si>
    <t>28</t>
  </si>
  <si>
    <t>24</t>
  </si>
  <si>
    <t>Bern C., Verastegui M., Gilman R.H., LaFuente C., Galdos-Cardenas G., Calderon M., Pacori J., del Carmen Abastoflor M., Aparicio H., Brady M.F., Ferrufino L., Angulo N., Marcus S., Sterling C., Maguire J.H.</t>
  </si>
  <si>
    <t>public urban hospital - Hospital Universitario Japones</t>
  </si>
  <si>
    <t>2006</t>
  </si>
  <si>
    <t>2007</t>
  </si>
  <si>
    <t>to a) use new tools to identify weak points in current congenital T. cruzi screening, b) find ways to improve sensitivity and efficiency, and c) investigate transmission dynamics, including quantification of parasitemia in mother and infant by real-time PCR.</t>
  </si>
  <si>
    <t>pregnant women, their newborns, and their children attending Hospital Universitario Japnoes from November 2006 to June 2007</t>
  </si>
  <si>
    <t>154</t>
  </si>
  <si>
    <t>2 RDT tests
serology - IHA, IFA,2  ELISA
parasitology - PCR
Trypanosoma Detect</t>
  </si>
  <si>
    <t>blood</t>
  </si>
  <si>
    <t>at delivery</t>
  </si>
  <si>
    <t>138</t>
  </si>
  <si>
    <t>89</t>
  </si>
  <si>
    <t>1 - twin pair
mean age diagnosis 131 days - conventional technique
mean age diagnosis 4 days - molecular
Infected infants did not differ from uninfected infants with regard to birth weight (mean, 3238 vs 3303 g) or Apgar score (mean, 8.0 vs 7.7 at 1 min and 9.1 vs 9.0 at 5 min</t>
  </si>
  <si>
    <t>1 - stillborn
1 - death 2 months</t>
  </si>
  <si>
    <t>parasitology - microhaematocrit, PCR
serology - ELISA-SAPA</t>
  </si>
  <si>
    <t>cord blood
blood samples (after birth)
placenta</t>
  </si>
  <si>
    <t>birth, 7, 21, 30, 90, 180, 270 days</t>
  </si>
  <si>
    <t>Bisio M., Elenda Seidenstein M.E., Burgos J.M., Ballering G., Risso M., Pontoriero R., Moreau M., Altchec J., Leguizamon M.S., Freilij H., Marceillac M., Schijman A.G.</t>
  </si>
  <si>
    <t>Argentina - CABA</t>
  </si>
  <si>
    <t>2002</t>
  </si>
  <si>
    <t>to analyze bloodsteam and placenta samples from pregnant women with chronic Chagas disease and genotyped T.cruzi DTUs and minicircle signatures</t>
  </si>
  <si>
    <t>women, their newborns, and their children admitted at the Service of Obstetrics of Rivadavia Hospital between 2002 and 2007</t>
  </si>
  <si>
    <t>104</t>
  </si>
  <si>
    <t>79</t>
  </si>
  <si>
    <t>most were immigrants from highly endemic neighboring countries or rural regions of Argentina
asymptomatic
mean age 29.5 years</t>
  </si>
  <si>
    <t>serology - ELISA, IHA, PPA
parasitology -PCR</t>
  </si>
  <si>
    <t>serum &amp; 10mL blood</t>
  </si>
  <si>
    <t>hospital admittance
3-4 week intervals until delivery</t>
  </si>
  <si>
    <t>83</t>
  </si>
  <si>
    <t>64</t>
  </si>
  <si>
    <t>2 - twin pairs
mean gestational weeks 39.1
average weight 3321 g
all cases born to Bolivian mothers</t>
  </si>
  <si>
    <t>1 - miscarriage (not included in participant number)</t>
  </si>
  <si>
    <t>parasitology - microhematocrit, PCR
serology - ELISA</t>
  </si>
  <si>
    <t>1.5ug blood</t>
  </si>
  <si>
    <t>within 3 days postpartum (parasitology)
8 months (serology)</t>
  </si>
  <si>
    <t>Blood, unspecified</t>
  </si>
  <si>
    <t>Bittencourt A.L., Mota E., Ribeiro Filho R., Gabrielli L.F., Cerqueira de Almedia P.R., Sherlock I., Maguire J., Piesman J., Todd C.W.</t>
  </si>
  <si>
    <t>Brazil</t>
  </si>
  <si>
    <t>Bahia</t>
  </si>
  <si>
    <t>Salvador</t>
  </si>
  <si>
    <t>Brazil - Salvador</t>
  </si>
  <si>
    <t>urban hospitals</t>
  </si>
  <si>
    <t>1981</t>
  </si>
  <si>
    <t>1982</t>
  </si>
  <si>
    <t>to determine the incidence
of transmission among conceptuses weighing more
than 2000 g in the same area where conceptuses
weighing less than 2000 g had been studied</t>
  </si>
  <si>
    <t>women admitted to the obstetric unit of the Hospital Professor Roberto Santos and Maternity Hospital Climerio de Oliveira who gave birth to newborns &gt;2000g from January 1981 to August 1982</t>
  </si>
  <si>
    <t>2651</t>
  </si>
  <si>
    <t>low</t>
  </si>
  <si>
    <t>mean age 28 +- 6.2 years
parity 4.9 +- 3.4 births
52.1 symptomatic
1127 were from rural areas of Bahia and 10.9% of those were seropositive
42 mother-infant pairs excluded because newborns not examined
No seropositive mothers had previous diagnosis</t>
  </si>
  <si>
    <t>IgG serology - IIF
serology - ELISA
parasitology - xenodiagnosis</t>
  </si>
  <si>
    <t>10mL venous blood</t>
  </si>
  <si>
    <t>24 hours hospital admittance</t>
  </si>
  <si>
    <t>174</t>
  </si>
  <si>
    <t>mean weight 3110 +_ 460g
9.2% &lt;2500g</t>
  </si>
  <si>
    <t>2 - stillbirths</t>
  </si>
  <si>
    <t>serology - ELISA
parasitology - microhematocrit, xenodiagnosis, direct blood examination
histopathogy of placenta</t>
  </si>
  <si>
    <t>heel puncture venous blood
CSF
placenta</t>
  </si>
  <si>
    <t>After confirmation of serology in mother -- time unclear</t>
  </si>
  <si>
    <t>Mixed</t>
  </si>
  <si>
    <t>1 - hyporeflexia
1 - dyspnea
1 - association with perinatal hemolytic disease</t>
  </si>
  <si>
    <t>Buekens P., Cafferata M.L., Alger J., Althabe F., Belizan J.M., Bustamanta N., Carlier Y., Ciganda A., del Cid J.H., Dumonteil E., Gamboa-Leon R., Garcia J.A., Gibbons L., Graiff O., Maldonado J.G., Herrera C., Howard E., Lara L.S., Lopez B., Matute M.L., Ramirez-Sierra M.J., Robles M.C., Sosa-Estani S. ,Truyens C., Valladares C., Wesson D.M., Zuniga C.</t>
  </si>
  <si>
    <t>South America Central America</t>
  </si>
  <si>
    <t>Mexico</t>
  </si>
  <si>
    <t>Merida</t>
  </si>
  <si>
    <t>San Miguel de Tucuman</t>
  </si>
  <si>
    <t>Intibuca</t>
  </si>
  <si>
    <t>Santa Barbara</t>
  </si>
  <si>
    <t>Argentina - San Miguel de Tucuman</t>
  </si>
  <si>
    <t>Mexico - Merida</t>
  </si>
  <si>
    <t>Honduras - Santa Barbara</t>
  </si>
  <si>
    <t>Honduras - Intibuca</t>
  </si>
  <si>
    <t>2011</t>
  </si>
  <si>
    <t>2013</t>
  </si>
  <si>
    <t>to compare T.cruzi congenital transmission rates in Argentina, Honuras, and Mexico, using a common methodology</t>
  </si>
  <si>
    <t>women delivering newborns at Instituto de Maternidad y Ginecologa Nuestra Señora de las Mercedes (Argentina),  Hospital Enrique Aguilar Cerrato and Hospital Santa Barbara Integrado (Honduras), and Hospital Materno Infantil  and Hospital General de Valladolid (Mexico)</t>
  </si>
  <si>
    <t>28145</t>
  </si>
  <si>
    <t>27989</t>
  </si>
  <si>
    <t>Argentina:
13.8% 18-19
75.4% 20-34
10.9%&gt;=35
51.7% &gt;=1 parity
48.3% 0 parity
63.2% elementary or less
36.8% high school+
Honduras:
14.7% 18-18
74% 20-34
11.3% &gt;=35
41.3% 0 parity
58.7% &gt;=1 parity
73.1% elementary or less
26.9% high school+
Mexico:
15.7% 18-19
76.7% 20-34
7.6% &gt;=35
55% 0 parity
45% &gt;=1 parity
32.5% elementary or less
67.5% high school+</t>
  </si>
  <si>
    <t>347</t>
  </si>
  <si>
    <t>serology - 2 rapid antibody tests 
serology - ELISA confirmation
PCR
Genotyping</t>
  </si>
  <si>
    <t>Umbilical cord blood
Maternal blood (confirmatory test)</t>
  </si>
  <si>
    <t>at birth</t>
  </si>
  <si>
    <t>503</t>
  </si>
  <si>
    <t>472</t>
  </si>
  <si>
    <t>Argentina:
60.7% vaginal
39.3% c-section
92% &gt;2500g
88.1% &gt;37 weeks
Honduras:
79.1% vaginal
20.9% c-section
91.4% &gt;2500g
94.8% &gt;37weeks
Mexico:
53.5% vaginal
46.5% c-section
64.3% &gt;2500g
95.2% &gt;37weeks</t>
  </si>
  <si>
    <t>Argentina: 761 LBW (8.0%); 1,126 PTB (11.9%) 
Honduras: 572 LBW (8.6%); 342 PTB (5.2%)
Mexico: 697 LBW (5.7%); 580 PTB (4.8%)</t>
  </si>
  <si>
    <t>antibody - Stat-Pak
serology - ELISA
direct parasitology - microhematocrit
PCR</t>
  </si>
  <si>
    <t>cord blood
newborn/infant blood</t>
  </si>
  <si>
    <t>At birth (parasitology)
4-8 weeks (parasitology)
10 months (serology)</t>
  </si>
  <si>
    <t>Gold (after 10 months)</t>
  </si>
  <si>
    <t>&lt;7 at 1-minute</t>
  </si>
  <si>
    <t>1 - sepsis</t>
  </si>
  <si>
    <t>Cardoso, E. J., Valdez, G. C., Campos, A. C., de la Luz Sanchez, R., Mendoza, C. R., Hernandez, A. P., Ramirez, M. H., Habana, J. R., Gonzalez, E. B., Matzumura, P. D., Carlier, Y.</t>
  </si>
  <si>
    <t>Central America</t>
  </si>
  <si>
    <t>Oaxaca</t>
  </si>
  <si>
    <t>Jalisco</t>
  </si>
  <si>
    <t>Distrito Federal</t>
  </si>
  <si>
    <t>Santiago Pinotepa Nacional</t>
  </si>
  <si>
    <t>Potchutla</t>
  </si>
  <si>
    <t>Guadalajara</t>
  </si>
  <si>
    <t>Mexico City</t>
  </si>
  <si>
    <t>Mexico - Santiago Pinotepa Nacional</t>
  </si>
  <si>
    <t>Mexico - Potchutla</t>
  </si>
  <si>
    <t>Mexico - Guadalajara</t>
  </si>
  <si>
    <t>Mexico - Mexico City</t>
  </si>
  <si>
    <t>Y/N</t>
  </si>
  <si>
    <t>9</t>
  </si>
  <si>
    <t>2008</t>
  </si>
  <si>
    <t>to investigate a) the seroprevalence of T. cruzi infection in pregnant women in different institutions belonging to the states of Oaxaca, Jalisco and Distrito Federal, b) to seek the presence of parasite DNA in the umbilical cord blood of their newborns (PCR), and c) to investigate T. cruzi specific antibodies in blood of these infants when 2 years old, in order to identify possible cases of congenital transmission</t>
  </si>
  <si>
    <t>pregnant women and their newborns attending hospitals in different areas of Mexico from September 2006 to June 2008. Hospitals:  General Hospital of Oaxaca,  Regional Hospital of Pochutla,General Hospital Dr. Pedro Espinoza in Santiago Pinotepa Nacional, Civil Hospital Fray Antonio Alcalde in Guadalajara, DF (National
Institute of Perinatology, Mexico City</t>
  </si>
  <si>
    <t>1448</t>
  </si>
  <si>
    <t>Maternal age (470 = 13-20; 703 = 21-30; 253 = 31-40; 20 = &gt;40)
Time of residence (225 = 0-10 years; 516 = 11-20; 531 = 21-30; 168 = 31-40; 8 = &gt;40)
Gravidity (547 = 1; 248 = 2; 237 = 3; 147 = 4; 168 = 5+)
Abortion history (194 = yes; no = 1254)
C-section history (Yes = 509; No = 939)
history of perinatal death (Yes = 17; No = 1431)</t>
  </si>
  <si>
    <t>106</t>
  </si>
  <si>
    <t>serology - ELISA, Chagas Stat-Paks</t>
  </si>
  <si>
    <t>3mL blood</t>
  </si>
  <si>
    <t>before delivery (vaginal)
birth (cesarean)
confirmation 19-43 months after delivery</t>
  </si>
  <si>
    <t>5 - twin pairs</t>
  </si>
  <si>
    <t>11 &lt;30 weeks</t>
  </si>
  <si>
    <t>3mL cord blood</t>
  </si>
  <si>
    <t>15</t>
  </si>
  <si>
    <t>14</t>
  </si>
  <si>
    <t>Castillo S.,Mardones C., Hormazabal G., Cubillos R., Barahona N., Zepeda S., Contreras MC., Sandoval L., Pe</t>
  </si>
  <si>
    <t>Region II - Tocopilla</t>
  </si>
  <si>
    <t>Region II - El Loa</t>
  </si>
  <si>
    <t>Region II - Antofagasta</t>
  </si>
  <si>
    <t>Calama</t>
  </si>
  <si>
    <t>Chile- Calama</t>
  </si>
  <si>
    <t>1983</t>
  </si>
  <si>
    <t>1984</t>
  </si>
  <si>
    <t>to estimate the prevalence of chagisic infection in apparently healthy individuals from Antofagasta and Calama (Region II), Chile in blood donors, and pregnant mothers and their respective newborns</t>
  </si>
  <si>
    <t>blood donors, pregnant women and their newborns attending hospitals in Antofagasta and Calama from August 1983 - June 1984</t>
  </si>
  <si>
    <t>1952</t>
  </si>
  <si>
    <t>maternal age:
373 = 10-19
1234 = 20-29
317 = 30-39
1 = 40-49</t>
  </si>
  <si>
    <t>35</t>
  </si>
  <si>
    <t>1961</t>
  </si>
  <si>
    <t>29</t>
  </si>
  <si>
    <t>Contreras S., Rosa Fernandez M., Aguero F., Desse Desse J., Orduna T., Martino O</t>
  </si>
  <si>
    <t>Salta</t>
  </si>
  <si>
    <t>General Guemes</t>
  </si>
  <si>
    <t>Argentina-General Guemes</t>
  </si>
  <si>
    <t>12</t>
  </si>
  <si>
    <t>to describe the epidemilogical, clinical, diagnostic, and treatment aspects of congenital T.cruzi infection detected in General Guemes, Salta, Argentina</t>
  </si>
  <si>
    <t>pregnant women and their newborns General Guemes, Salta, Argentina from August 1996 to December 1996</t>
  </si>
  <si>
    <t>276</t>
  </si>
  <si>
    <t>majority asympotmatic</t>
  </si>
  <si>
    <t>34</t>
  </si>
  <si>
    <t>serology - hemagglunation, ELISA, IHA</t>
  </si>
  <si>
    <t>parasitology - microhematocrit</t>
  </si>
  <si>
    <t>Cucunuba Z., Valencia C., Flórez C., León C.,  Castellanos Y.,  Cardenas A., Pavía P., Hernández C., Robinson A., Cuervo R.,
Rios L., Montilla M., Villalobos M., Nicholls R.S., Puerta C.</t>
  </si>
  <si>
    <t>Arauca</t>
  </si>
  <si>
    <t>Boyaca</t>
  </si>
  <si>
    <t>Casanare</t>
  </si>
  <si>
    <t>Meta</t>
  </si>
  <si>
    <t>Santander</t>
  </si>
  <si>
    <t>Colombia-Arauca</t>
  </si>
  <si>
    <t>Colombia-Boyaca</t>
  </si>
  <si>
    <t>Colombia-Casanare</t>
  </si>
  <si>
    <t>Colombia-Meta</t>
  </si>
  <si>
    <t>Colombia-Santander</t>
  </si>
  <si>
    <t>primary care centers</t>
  </si>
  <si>
    <t>to report results from a pilot surveillance program of pregnant women and their children and congenital chagas disease in Colombia from 2010-2011</t>
  </si>
  <si>
    <t>pregnant women attending primary care institutions in five endemic departments of Colombia from January 2010 to December 2011</t>
  </si>
  <si>
    <t>4417</t>
  </si>
  <si>
    <t>119</t>
  </si>
  <si>
    <t>serology - ELISA, IFA IgG
PCR
hemoculture</t>
  </si>
  <si>
    <t>enrollment</t>
  </si>
  <si>
    <t>47</t>
  </si>
  <si>
    <t>serology - ELISA, IFA
PCR</t>
  </si>
  <si>
    <t>de Rissio, A. M., Riarte, A. R.; Garcia, M. M., Esteva, M. I., Quaglino, M., Ruiz, A. M.</t>
  </si>
  <si>
    <t>Greater Buenos Aires</t>
  </si>
  <si>
    <t>Argentina - Greater Buenos Aires</t>
  </si>
  <si>
    <t>urban reference hospital - Instituto Nacional de Parasitologia Dr Mario Fatala Chaben</t>
  </si>
  <si>
    <t>1994</t>
  </si>
  <si>
    <t>2004</t>
  </si>
  <si>
    <t>to evaluate certain aspects relative to the efficacy in the application of a CT (congential transmission) strategy in the Institute Nacional de Parasitologia during 1994-2004 period.</t>
  </si>
  <si>
    <t>chagas disease pregnant women and their newborns from different public and private centers of the City of Buenos Aires and Greater Buenos Aires referred to the Insituto Nacional de Parasitologia "Dr. Mario Fatala Chaben" from 1994-2004</t>
  </si>
  <si>
    <t>6204</t>
  </si>
  <si>
    <t>4355</t>
  </si>
  <si>
    <t>Bolivia (72%)
Paraugay (13%)
Argentina (87%)
Other (4%)</t>
  </si>
  <si>
    <t>urban</t>
  </si>
  <si>
    <t>infected:
13.2% - 15-20 years
76.6% - 21-35 years
10.2% - 36-45 years</t>
  </si>
  <si>
    <t>265</t>
  </si>
  <si>
    <t>serology - ELISA, IFA, IHA</t>
  </si>
  <si>
    <t>1924</t>
  </si>
  <si>
    <t>2 - twin pairs
123(46.1%) - male
144(53.9%) female
87% normal birth weight</t>
  </si>
  <si>
    <t>9% lbw 
4% vlbw</t>
  </si>
  <si>
    <t>parasitology - micromethod, xenodiagnosis
serology - ELISA, IHA, IFA</t>
  </si>
  <si>
    <t>0.5mL blood by venopuncture</t>
  </si>
  <si>
    <t>0-30 days, 6 months, 12 months</t>
  </si>
  <si>
    <t>267</t>
  </si>
  <si>
    <t>Flores-Chavez, M. D., Merino, F. J., Garcia-Bujalance, S., Martin-Rabadan, P., Merino, P., Garcia-Bermejo, I., Delgado, A., Cuadros, J.</t>
  </si>
  <si>
    <t>Community of Madrid</t>
  </si>
  <si>
    <t>Madrid</t>
  </si>
  <si>
    <t>Spain - Madrid</t>
  </si>
  <si>
    <t>urban hospitals (7)</t>
  </si>
  <si>
    <t>retrospective cohort</t>
  </si>
  <si>
    <t>to assess the efficacy of different programmes of serology screening to monitor infection with T. cruzi in pregnant Latin American women living in Madrid, Spain</t>
  </si>
  <si>
    <t>pregnant women at risk of T.cruzi infection and their newborns attending 7 study hospitals of the Autonomous Community of Madrid from January 2008 to December 2010</t>
  </si>
  <si>
    <t>3839</t>
  </si>
  <si>
    <t>152</t>
  </si>
  <si>
    <t>*Dependent on study site
Rapid test
ELISA (Serology)
IFA
PCR</t>
  </si>
  <si>
    <t>*dependent on study site
1st or 2nd trimester or any point during pregnancy, including delivery</t>
  </si>
  <si>
    <t>all infected infants born to bolivian mothers</t>
  </si>
  <si>
    <t>parasitology - microhaematocrit
PCR</t>
  </si>
  <si>
    <t>birth, after 1 month, 9 months</t>
  </si>
  <si>
    <t>1 - Downs syndrome
1 - congenital cardiopathy</t>
  </si>
  <si>
    <t>Francisco-Gonzalez, L., Rubio-San-Simon, A., Gonzalez-Tome, M. I., Manzanares, A., Epalza, C., Santos, M. D. M., Gastanaga, T., Merino, P., Ramos-Amador, J. T.</t>
  </si>
  <si>
    <t>3 urban tertiary hospitals</t>
  </si>
  <si>
    <t>2012</t>
  </si>
  <si>
    <t>2016</t>
  </si>
  <si>
    <t>to a) describe the epidemiological characteristics of a cohort of chagas infected pregnant women in Spain, b) assess the vertical transmission rate and c) evaluate the usefulness of the PCR in the diagnosis of congenital infection in the first months of life</t>
  </si>
  <si>
    <t>Chagas seropositive pregnant women and their newborns who attended three tertiary hospital in Madrid from January 2012 to September 2016</t>
  </si>
  <si>
    <t>122</t>
  </si>
  <si>
    <t>mean age 32.6 +- 4.3 years
age range 19-42
8.2% previous treatment for Chagas</t>
  </si>
  <si>
    <t>serology - ELISA, ICT
OR chemiluminescence analysis
Confirmation with immunochromatography
Discrepancy resolution with IFA</t>
  </si>
  <si>
    <t>125</t>
  </si>
  <si>
    <t>109</t>
  </si>
  <si>
    <t>2 - twin pairs
52% female
48% male
all born to bolivian mothers who were not treated</t>
  </si>
  <si>
    <t>parasitology - microhaematocrit
PCR
serology - ELISA, ICT</t>
  </si>
  <si>
    <t>at birth (PCR)
1 month postpartum (PCR)
9 months postpartum (serology)
12 months postpartum (serology - confirmation)</t>
  </si>
  <si>
    <t>1 - hydrops fetalis 
1 - ascites
1 - hemodynamic instability</t>
  </si>
  <si>
    <t>Freilij, H., Altcheh, J.</t>
  </si>
  <si>
    <t>urban tertiary-care pediatric center</t>
  </si>
  <si>
    <t>mixed cohort</t>
  </si>
  <si>
    <t>1993</t>
  </si>
  <si>
    <t>to examine the diagnostic and clinical aspects of congenital infection with T. cruzi in 71 children in Buenos Aires</t>
  </si>
  <si>
    <t>children with congenital chagas disease attending Parasitology Laboratory of Ricardo Gutierrez Children's Hospital (tertiary-care pediatric referral center) over 1987 to 1993</t>
  </si>
  <si>
    <t>1116</t>
  </si>
  <si>
    <t>serology</t>
  </si>
  <si>
    <t>during pregnancy</t>
  </si>
  <si>
    <t>1118, 733 &lt;6 months, 532 &gt;6 months</t>
  </si>
  <si>
    <t>2 - twins pairs
median weight 2,760g
weight range 1550-3500g
Range of age was 2 days to 10 years
5 infants born to 4 mothers w/HIV coinfection, 3 of which were positive and coinfected with HIV as well
Unclear as to whether or not chart reviews occurred from birth with these children -- symptom evaluation unclear
2 - twin pairs
52% female
48% male
all born to bolivian mothers who were not treated</t>
  </si>
  <si>
    <t>13% - PTB</t>
  </si>
  <si>
    <t>parasitology - microhematocrit, xenodiagnosis
serology - IHA, DA</t>
  </si>
  <si>
    <t>&lt;6 months of age (group A)
&gt;6 months of age (group B)</t>
  </si>
  <si>
    <t>71</t>
  </si>
  <si>
    <t>46</t>
  </si>
  <si>
    <t>25</t>
  </si>
  <si>
    <t>13</t>
  </si>
  <si>
    <t>5 - sepsis
3 - hepatitis
1 - edema
3 - HIV co-infection
1 - respiratory difficulty</t>
  </si>
  <si>
    <t>Fumado, V., Juncosa, T., Posada, E., Fisa, R., Gallego, M., Gascon, J.</t>
  </si>
  <si>
    <t>Barcelona</t>
  </si>
  <si>
    <t>Spain - Barcelona</t>
  </si>
  <si>
    <t>2003</t>
  </si>
  <si>
    <t>to describe prevalence of pediatric infection with t. cruzi in an non-endemic area, as well as treatment outcomes of infected and treated children</t>
  </si>
  <si>
    <t>all immigrant children, coming from a Chagas endemic area and seen in study Pathology Unit between 2003 and 2008, and newborns of T. cruzi positive infected pregnant women coming from Latin America</t>
  </si>
  <si>
    <t>72 &lt;1 years</t>
  </si>
  <si>
    <t>age range 1 day - 14 years
72 &lt;1 years
45 born in spain
157 different origin
45.5% - Bolivia
18.3% - Columbia
6% - Ecuador
4.9% - Brazil
4.6% - Argentina
2% - Peru
18.7% - other endemic zone
3 under 13 months infected, 2 age 3 years</t>
  </si>
  <si>
    <t>serology - ELISA
PCR</t>
  </si>
  <si>
    <t>within 2 weeks postpartum
9-12 months</t>
  </si>
  <si>
    <t>Gimenez, M. J., Gomez-Ruiz, M. D., Calabuig, E., Perez-Tamarit, A., Otero, M. C., Fernandez-Silveira, L., Lopez-Aldeguer, J., Gobernado, M.</t>
  </si>
  <si>
    <t>Valencia</t>
  </si>
  <si>
    <t>to describe congenital transmission of Chagas disease in Latin American immigrants in 07-La Fe Health Department in Valencia, Spain</t>
  </si>
  <si>
    <t>pregnant women and their newborns from Latin America who attending study hospital ( Health Department 07-La Fe) between June 2007 and October 2009</t>
  </si>
  <si>
    <t>574</t>
  </si>
  <si>
    <t>infected women:
mean age 29.1 years
PCR positive asymptomatic</t>
  </si>
  <si>
    <t>parasitology - microhematocrit
PCR</t>
  </si>
  <si>
    <t>cord blood
sera</t>
  </si>
  <si>
    <t>birth , 1,6,12 months</t>
  </si>
  <si>
    <t>1 - dilated cardiomyopathy
1 - neuroblastoma</t>
  </si>
  <si>
    <t>Iglesias, J., Schenone, S., Del Contreras, C. M., Danitz A.M., Pineda C., Badull A.M., Schenone H.</t>
  </si>
  <si>
    <t>Metropolitan Region</t>
  </si>
  <si>
    <t>Santiago</t>
  </si>
  <si>
    <t>Chile - Santiago</t>
  </si>
  <si>
    <t>1985</t>
  </si>
  <si>
    <t>to a) determine the prevalnce of chagas infection in an urban population and b) establish the basis of possibilities of congenital transmission of t. cruzi</t>
  </si>
  <si>
    <t>pregnant women and their newborns from Del Salvador Hospital in east section of the Santiago Metropolitian Area, Chile from January to June 1985</t>
  </si>
  <si>
    <t>1000</t>
  </si>
  <si>
    <t>age range 14-44 years
10-19 (161)
20-29 (638)
30-39 (194)
40-49 (7)</t>
  </si>
  <si>
    <t>mean weight 3297  RHAI negative
mean weight 3462 RHAI positive</t>
  </si>
  <si>
    <t>parasitology - xenodiagnosis*
*some cases
serology - IHA</t>
  </si>
  <si>
    <t>Mallimaci, M. C., Sosa-Estani, S., Russomando, G., Sanchez, Z., Sijvarger, C., Alvarez, I. M., Barrionuevo, L., Lopez, C., Segura, E. L.</t>
  </si>
  <si>
    <t>Tierra del Fuego</t>
  </si>
  <si>
    <t>Ushuaia</t>
  </si>
  <si>
    <t>Argentina - Ushuaia</t>
  </si>
  <si>
    <t>2001</t>
  </si>
  <si>
    <t>to a) estimate the rate of congenital T. cruzi infection in infants born to women infected and living in Ushuaia, Tierra del Fuego, Argentina and b) assess a serologic test using Shed Acute Phase Antigen (SAPA) for a timely diagnosis of congenital infection</t>
  </si>
  <si>
    <t>mothers infected with T. cruzi and their children up to 2 years old, who presented to the Hospital Regional de Ushuaia, recruited from February 2001 to December 2002</t>
  </si>
  <si>
    <t>61</t>
  </si>
  <si>
    <t>mean age 29.1 years
mean length of reisdence in Tierra del Fuego 7.1 years</t>
  </si>
  <si>
    <t>serology - ELISA, IHA, EIA-SAPA</t>
  </si>
  <si>
    <t>at birth
up to 3 months postpartum</t>
  </si>
  <si>
    <t>68</t>
  </si>
  <si>
    <t>52.9% - female
60.3% &lt;3 months</t>
  </si>
  <si>
    <t>serology - IHA, ELISA
parasitology - microhematocrit</t>
  </si>
  <si>
    <t>birth - 30 days
&gt;9months?</t>
  </si>
  <si>
    <t>Martinez de Tejada, B., Jackson, Y., Paccolat, C., Irion, O.</t>
  </si>
  <si>
    <t>Switzerland</t>
  </si>
  <si>
    <t>Geneva</t>
  </si>
  <si>
    <t>Switzerland - Geneva</t>
  </si>
  <si>
    <t>urban university hospitals</t>
  </si>
  <si>
    <t>to a) estimate the prevalence of Chagas disease in latin-american women attending HUG (University Hospitals of Geneva) b) estimate theincidence of congenital transmission and c) monitor infected persons</t>
  </si>
  <si>
    <t>pregnant women of latin-american origin attending HUG in 2008 and their newborns</t>
  </si>
  <si>
    <t>305</t>
  </si>
  <si>
    <t>Other (Latin America)</t>
  </si>
  <si>
    <t>median age 30.4 +- 5.7
30.8% - primiparious
One third of women had no residence permit nor health insurance in Switzerland
All positive cases were Bolivian and in the chronic phase
30.8% no insurance</t>
  </si>
  <si>
    <t>serology - IFA</t>
  </si>
  <si>
    <t>delivery</t>
  </si>
  <si>
    <t>2 - twin pairs
mean gestational age 38.1 +- 2.9 weeks
1 - 36 weeks (twins)
mean weight 3136g</t>
  </si>
  <si>
    <t>1 - 36 weeks (twins)</t>
  </si>
  <si>
    <t>parasitology - PCR, microscopic examination
serology - IFA</t>
  </si>
  <si>
    <t>cord blood</t>
  </si>
  <si>
    <t>birth, 9 months</t>
  </si>
  <si>
    <t>Mayer, J. P., Biancardi, M., Altcheh, J., Freilij, H., Weinke, T., Liesenfeld, O.</t>
  </si>
  <si>
    <t>urban hospital - Hospital de Ninos Ricardo Guiterrez</t>
  </si>
  <si>
    <t>2000</t>
  </si>
  <si>
    <t>to determine the cytokine profiles in infants with CCD (congenital chagas disease) or CT (congenital toxoplasmosis)</t>
  </si>
  <si>
    <t>stored sera of 1058 infants seen in the outpatient clinic for congenitally transmitted dieases at Hospital de Ninos Ricardo Guiterrez in Buenos Aires, Argentina between 2000 and 2005</t>
  </si>
  <si>
    <t>serology - ELISA IgG, direct haemagglutination
test</t>
  </si>
  <si>
    <t>1058</t>
  </si>
  <si>
    <t>mean age 2.9(2.1) months
10 - males
8 - females
mean gestations 37.6 (1.9) weeks
mean weight 3068.7 (769.1)
mean age of mother at birth (years): 29.83 years</t>
  </si>
  <si>
    <t>parasitology - PCR, microhaematocrit</t>
  </si>
  <si>
    <t>&gt;6 months</t>
  </si>
  <si>
    <t>18</t>
  </si>
  <si>
    <t>4 - cardiomyopathy</t>
  </si>
  <si>
    <t>Mendoza, C., Ruiz R., Maya S., del Rio M., Rodriguez E.</t>
  </si>
  <si>
    <t>to evaluate the rate of congenital transmission of T. c ruzi in the population</t>
  </si>
  <si>
    <t>Latin American pregnant women who attended a secondary hospital in Barcelona and the infants of positive T. cruzi infected women.</t>
  </si>
  <si>
    <t>1717</t>
  </si>
  <si>
    <t>81</t>
  </si>
  <si>
    <t>serology - ELISA</t>
  </si>
  <si>
    <t>1st trimester</t>
  </si>
  <si>
    <t>parasitology - PCR, microhematocrit
serology - ELISA</t>
  </si>
  <si>
    <t>at birth
&gt;9 months</t>
  </si>
  <si>
    <t>Mendoza, J., Longa E., Contreras del M.C., Sandoval L., Amigo C., Rojas J., Schenone H.</t>
  </si>
  <si>
    <t>Region III - Atacama</t>
  </si>
  <si>
    <t>Copiapo</t>
  </si>
  <si>
    <t>Chile - Copiapo</t>
  </si>
  <si>
    <t>urban hospital - Copiapo Maternity Hospital</t>
  </si>
  <si>
    <t>to  a) verify the possible influence of rural migration into urban sectors and b) the presence of T. cruzi infected females in the city of Copiapo and its involvement in the congenital transmission</t>
  </si>
  <si>
    <t>mothers and their newborns attending Maternidad del Hospital de Copiapo from October 1982 to June 1983</t>
  </si>
  <si>
    <t>869</t>
  </si>
  <si>
    <t>serology - RHAI
parasitology - xenodiagnosis</t>
  </si>
  <si>
    <t>finger prick</t>
  </si>
  <si>
    <t>875</t>
  </si>
  <si>
    <t>3 - twin pairs</t>
  </si>
  <si>
    <t>30</t>
  </si>
  <si>
    <t>Messenger, L. A., Gilman, R. H., Verastegui, M., Galdos-Cardenas, G., Sanchez, G., Valencia, E., Sanchez, L., Malaga, E., Rendell, V. R., Jois, M., Shah, V., Santos, N., Abastoflor, M. D. C., LaFuente, C., Colanzi, R., Bozo, R., Bern, C.</t>
  </si>
  <si>
    <t>Santa Cruz de la Sierra</t>
  </si>
  <si>
    <t>Camiri</t>
  </si>
  <si>
    <t>Boliva - Santa Cruz de la Sierra</t>
  </si>
  <si>
    <t>Bolivia - Camiri</t>
  </si>
  <si>
    <t>urban/semi-urban hospitals</t>
  </si>
  <si>
    <t>2014</t>
  </si>
  <si>
    <t>to a) evaluate the performance of diagnostic tests applicable early in infancy and b) describe the clinical manifestations of congenital Chagas disease in an endemic setting</t>
  </si>
  <si>
    <t>pregnant women and their infants in two hospitals (Hospital Japonesin Santa Cruz de la Sierra and Municipal Hospital of Camiri) in Bolivia from 2010-2014</t>
  </si>
  <si>
    <t>1851</t>
  </si>
  <si>
    <t>M+B+
primiparous 7(21.9)
median age 23.5
c-section 19(59.4)
M+B-
primiparous 48(19.7)
median age 26.9
c-section 121(49.6)
M-B-
primiparous 494(36.3)
median age 22.7
c-section 613(45.1)</t>
  </si>
  <si>
    <t>476</t>
  </si>
  <si>
    <t>serology - IHA, ELISA (discordant results)
Trypanosoma detect (rapid test)
Chagas Detect Plus (rapid test)</t>
  </si>
  <si>
    <t>presentation</t>
  </si>
  <si>
    <t>487</t>
  </si>
  <si>
    <t>32 infected infants (6 LTF)</t>
  </si>
  <si>
    <t>11 - twin pairs
3 sets of infected twins
M+B+
26(68.4) female
median weight 2980
M+B-
114(46.7) female
3300 median weight 
M-B-
658(48.5) female
3300 median weight</t>
  </si>
  <si>
    <t>M+B-
16(6.7) PROM
12(5) LBW
11(4.5) &lt;7 1-minute apgar
1(0.4) &lt;7 5-minute apgar
11(4.6) PTB
16(6.7) NICU
10(4.2) RDS
M-B-
196(14.8) PROM
107(7.9) LBW
31 (3) &lt;7 1-minute apgar
4(0.3) &lt;7 5-minute apgar
90(6.6) PTB
131(9.7) NICU
119(8.8) RDS
Total:
753 c-section</t>
  </si>
  <si>
    <t>parasitalogical- micromethod, PCR
serology - IHA, ELISA, Western TESA blot IgM</t>
  </si>
  <si>
    <t>cord blood, umbilical tissue
venous blood</t>
  </si>
  <si>
    <t>birth,30, 180, 270 days</t>
  </si>
  <si>
    <t>27</t>
  </si>
  <si>
    <t>Munoz, J., Coll, O., Juncosa, T., Verges, M., del Pino, M., Fumado, V., Bosch, J., Posada, E. J., Hernandez, S., Fisa, R., Boguna, J. M., Gallego, M., Sanz, S., Portus, M., Gascon, J.</t>
  </si>
  <si>
    <t>to a) establish the prevalence of t. cruzi infection in Latin American pregnant women and b) assess the risk of vertical transmission in Barcelona</t>
  </si>
  <si>
    <t>pregnant women from areas where chagas disease is endemic and their newborns attending 2 university maternity hospitals in Barcelona from March 2005 to September 2007</t>
  </si>
  <si>
    <t>1350</t>
  </si>
  <si>
    <t>mean age 31
range age 18-43
25% &lt;25 years
19% mud houses (noninfected)
24% previous rural residency (noninfected)
65% mud houses (infected)
65% previous rural residency (infected)
infected mothers:
20(44.4) nulliparous
13 c-section</t>
  </si>
  <si>
    <t>serology - ELISA
parasitology - PCR, microhematocrit</t>
  </si>
  <si>
    <t>41</t>
  </si>
  <si>
    <t>1 - twin pair
median gestation 39 weeks
median weigh 3500g</t>
  </si>
  <si>
    <t>13 c-section 
3(6.7) premature
1 death - late stage miscarriage
1 PROM
2 SGA</t>
  </si>
  <si>
    <t>birth
8 months</t>
  </si>
  <si>
    <t>Munoz, P.C, Lorca, M.H, Thiermann, E., Astorga, B.L, Atias, A.M., Pino, S.</t>
  </si>
  <si>
    <t>to describe the incidence of congenital transmission of t.cruzi and the clinical repercussions in newborns</t>
  </si>
  <si>
    <t>cord blood sera from infants born at San Juan de Dios Maternity Hospital in Santiago from May to November 1979</t>
  </si>
  <si>
    <t>402</t>
  </si>
  <si>
    <t>infected:
4 previous abortions
1 stillbirth
3 primiparious</t>
  </si>
  <si>
    <t>serology - RIFI-IgG</t>
  </si>
  <si>
    <t>10/11 infected</t>
  </si>
  <si>
    <t>parasitology - xenodiagnosis
serology - RIFI-IgG</t>
  </si>
  <si>
    <t>1 -  central nervous system problems
1 - possible overload of left ventricle</t>
  </si>
  <si>
    <t>Murcia, L., Simon, M., Carrilero, B., Roig, M., Segovia, M.</t>
  </si>
  <si>
    <t>Murcia</t>
  </si>
  <si>
    <t>Spain - Murcia</t>
  </si>
  <si>
    <t>to evaluate the usefulness of PCR in the prevention and management of congenital chagas disease (CCD), and the effectiveness of treatment to prevent vertical transmission of t. cruzi</t>
  </si>
  <si>
    <t>seropositive pregnant women and their offspring who attened the Unit of Tropical Medicine at the Hopsital Virgen de la Arrixaca in Murcia, Spain from January 2007 to May 2016</t>
  </si>
  <si>
    <t>144</t>
  </si>
  <si>
    <t>Unknown (Latin America)</t>
  </si>
  <si>
    <t>mean age 31.1(5.9)
3 mothers became pregnant thrice over study period
9 mothers became pregnant twice over study period</t>
  </si>
  <si>
    <t>parasitology - PCR, microhematocrit
serology - chemiluminescent microparticle immunoassay (CMIA), IFI</t>
  </si>
  <si>
    <t>2mL peripheral blood</t>
  </si>
  <si>
    <t>during pregnancy
0-6, 9, 12 months</t>
  </si>
  <si>
    <t>160</t>
  </si>
  <si>
    <t>159 - 1 infected infant returned to bolivia</t>
  </si>
  <si>
    <t>1 - twin pair
age range 0-84 months
infected infants born to Bolivian mothers</t>
  </si>
  <si>
    <t>0-6, 9, 12 months</t>
  </si>
  <si>
    <t>16</t>
  </si>
  <si>
    <t>Nisida, I. V.; Amato Neto, V.; Braz, L. M.; Duarte, M. I.; Umezawa, E. S.</t>
  </si>
  <si>
    <t>Sao Paolo</t>
  </si>
  <si>
    <t>Sao Paolo City</t>
  </si>
  <si>
    <t>Brazil - Sao Paulo  City</t>
  </si>
  <si>
    <t>to investigate the incidence of congenital chagas disease in three institutions specialized in the care of high risk pregnant women in Sao Paulo City, Brazil</t>
  </si>
  <si>
    <t>pregnant women and their newborns from three high risk obstetric clinics - University Hospital, Faculty of Medicine, Discipline of Obstetrics, Maternity Hospital Leonor Mendes de Barros, Dante Pazzanese Institute of Cardiology (Cardiologic and Obstetric Sectors) -  in Sao Paolo City, Brazil</t>
  </si>
  <si>
    <t>49.1% - vaginal delivery
47.4% c section
3.2% spontaneous abortion
mean age 32</t>
  </si>
  <si>
    <t>parasitlogical - microhematocrit, quantitative buffy coat (QBC)
serology - ELISA - TESA, EAE</t>
  </si>
  <si>
    <t>presentation for birth</t>
  </si>
  <si>
    <t>58</t>
  </si>
  <si>
    <t>54</t>
  </si>
  <si>
    <t>mean weight 3140g
13% - SGA
3.7% - LGA
7.4% - PTB
1.9% - post term
11.3% - low 1-minute apgar score
13 - jaundice</t>
  </si>
  <si>
    <t>1 - twin pair
2 - stillborns
1 - spontaneous abortion
3 - neonatal death</t>
  </si>
  <si>
    <t>parasitology - microhematocrit, quantitative buffy coat (QBC), xenodiagnosis
serology - ELISA - TESA, EAE</t>
  </si>
  <si>
    <t>1-3mL venous blood, cord blood</t>
  </si>
  <si>
    <t>1 - femur metaphysitis
1 - seizure
1 - spontaneous abortion
1 - 10 hours</t>
  </si>
  <si>
    <t>Ortiz, S., Zulantay, I., Solari, A., Bisio, M., Schijman, A., Carlier, Y., Apt, W.</t>
  </si>
  <si>
    <t>Region IV - Choapa</t>
  </si>
  <si>
    <t>Chile- Region IV Choapa(province)</t>
  </si>
  <si>
    <t>to a) investigate the presence of t.cruzi in mother/newborn binomials by PCR targeted to minicircle kinetoplast DNAs (kDNA) and b) determine the t.cruzi lineages present in the binomials of congenital cases by hydridization assays</t>
  </si>
  <si>
    <t>mothers with chronic chagas disease and their newborns</t>
  </si>
  <si>
    <t>110</t>
  </si>
  <si>
    <t>100</t>
  </si>
  <si>
    <t>Average age: 32 (range 17-45)
27% of mother primiparous, 48% 1-2 previous pregnancies, 25% 3+ previous pregnancies</t>
  </si>
  <si>
    <t>serology - ELISA, IFI-IgI
parasitology - PCR</t>
  </si>
  <si>
    <t>peripheral blood</t>
  </si>
  <si>
    <t>1st quarter of pregnancy</t>
  </si>
  <si>
    <t>parasitology - PCR
serology - ELISA, IFI</t>
  </si>
  <si>
    <t>birth, 1-16 months
*1-24 months in 1 negative PCR infant</t>
  </si>
  <si>
    <t>Otero, S., Sulleiro, E., Molina, I., Espiau, M., Suy, A., Martin-Nalda, A., Figueras, C.</t>
  </si>
  <si>
    <t>to evaluate a 2-year period of a vertical transmission screening program of Trypanosoma cruzi infection in a tertiary care hospital - Hospital Vall d'Hebron - in Barcelona, Spain</t>
  </si>
  <si>
    <t>pregnant women at risk for t.cruzi infection, presenting in Hospital Vall d'Hebron for delivery from April 2008 to May 2010, and their newborns</t>
  </si>
  <si>
    <t>633</t>
  </si>
  <si>
    <t>mean age 29.5(6)
20 vaginal delivery
2 c-section</t>
  </si>
  <si>
    <t>22</t>
  </si>
  <si>
    <t>serology - ELISA (2), western blot</t>
  </si>
  <si>
    <t>blood sample</t>
  </si>
  <si>
    <t>before delivery - at presentation</t>
  </si>
  <si>
    <t>20</t>
  </si>
  <si>
    <t>1 - PTB
median weight 3229g</t>
  </si>
  <si>
    <t>2 - c section</t>
  </si>
  <si>
    <t>birth, &gt;8 months</t>
  </si>
  <si>
    <t>1 - cholestasis
1 - cytolysis</t>
  </si>
  <si>
    <t>Rodari, P.; Angheben, A.; Gennati, G.; Trezzi, L.; Bargiggia, G.; Maino, M.; Ruggeri, M.; Rampello, S.; Soavi, L.; Rizzi, M</t>
  </si>
  <si>
    <t>Italy</t>
  </si>
  <si>
    <t>Bergamo</t>
  </si>
  <si>
    <t>Italy - Bergamo(province)</t>
  </si>
  <si>
    <t>mixed hospitals</t>
  </si>
  <si>
    <t>to report the results of screening activities conducted in Bergamo province between January 2014 to December 2016</t>
  </si>
  <si>
    <t>Bolivian pregnant women and their newborns, referred from Papa Giovanni XXIII Hospital</t>
  </si>
  <si>
    <t>376</t>
  </si>
  <si>
    <t>322</t>
  </si>
  <si>
    <t>mean age 31.3(5.9)</t>
  </si>
  <si>
    <t>serology - chemiluminescent immunoassay (ChLIA), chemiluminescent microparticle immunoassay (CMIA)</t>
  </si>
  <si>
    <t>before delivery</t>
  </si>
  <si>
    <t>23</t>
  </si>
  <si>
    <t>1 - twin pair</t>
  </si>
  <si>
    <t>parasitology - PCR, microhaematocrit, direct blood smear
serology - ChLIA, CMIA</t>
  </si>
  <si>
    <t>birth, 1 month - parasitology
0,1,6,9 - serology</t>
  </si>
  <si>
    <t>Rubio, M., Ebensperger, I., Howard, J., Knierim, F., Naquira, F</t>
  </si>
  <si>
    <t>1959</t>
  </si>
  <si>
    <t>to report parasitology and epidemmiology of chagas disease in Chile</t>
  </si>
  <si>
    <t>mothers admitted to Centro de Prematuros del Hospital Luis Calvo Mackenna during 1959 for preterm delivery, and their newborns</t>
  </si>
  <si>
    <t>no symptomatic cases
age range 15-44 years
46 -15-25 years
39 - 26-35 years
15 -  36-44 years</t>
  </si>
  <si>
    <t>serology - reaccion de fijacion del complemento
parasitology - xenodiagnosis</t>
  </si>
  <si>
    <t>10 cc blood</t>
  </si>
  <si>
    <t>moment of presentation of PTB baby</t>
  </si>
  <si>
    <t>50</t>
  </si>
  <si>
    <t>all PTB
13 - 980-1500g
35 -1510-2000g
2 - &gt;2000g
6 - 6m gestation
29 - 7m gestation
11 - 8m gestation
4 -9m gestation</t>
  </si>
  <si>
    <t>3 - hepatomagaly
2 - splenomogaly</t>
  </si>
  <si>
    <t>parasitlogical - xenodiagnosis
serology - reaccion de fijacion de complemento</t>
  </si>
  <si>
    <t>birth, 15, 30, 60, 90 days, 6, 12 months</t>
  </si>
  <si>
    <t>Broncopneumonia: 1
Esteasis hepatica: 1</t>
  </si>
  <si>
    <t>Salas, N. A.; Cot, M.; Schneider, D.; Mendoza, B.; Santalla, J. A.; Postigo, J.; Chippaux, J. P.; Brutus, L.</t>
  </si>
  <si>
    <t>Tarija (department)</t>
  </si>
  <si>
    <t>Gran Chaco (county)</t>
  </si>
  <si>
    <t>Yacuiba</t>
  </si>
  <si>
    <t>Bolivia - Yacuiba</t>
  </si>
  <si>
    <t>to determine the risk factors of congenital chagas disease and the consequences of disease in newborns</t>
  </si>
  <si>
    <t>every woman admitted to the hospital of Yacuiba for delivery from may 2003 to november 2004, and their newborns</t>
  </si>
  <si>
    <t>2712</t>
  </si>
  <si>
    <t>2711</t>
  </si>
  <si>
    <t>mixed
2665(18.3) rural</t>
  </si>
  <si>
    <t>mean age 24.4
13.6% caesareans
23.9% previous abortions
3.3% previous stillbirths
Mean number of antenatal vistis: 3.8
First visit in third trimester: 40%
Maternal age: &lt;20 (735); 20-29 (1373); 499 (30-39); &gt;40 (73)
mean residence duration in Yacuiba: 12.42 years
residence duration &gt;25 years (2605)
mother born in Yacuiba (2638)
Primigravid (2702)
History of previous abortions (1716)
History of previous stillbirths (1714)
Mean number of previous pregnancies: 2.7</t>
  </si>
  <si>
    <t>1144</t>
  </si>
  <si>
    <t>serology - ELISA, HAI
parasitology - microheamtocrit</t>
  </si>
  <si>
    <t>2742</t>
  </si>
  <si>
    <t>2674</t>
  </si>
  <si>
    <t>28 - twin pairs
1 - triplet set</t>
  </si>
  <si>
    <t>parasitology - microhaemotocrit</t>
  </si>
  <si>
    <t>cord blood, peripheral blood
heel blood if c-section</t>
  </si>
  <si>
    <t>birth, 1 month</t>
  </si>
  <si>
    <t>43</t>
  </si>
  <si>
    <t>Sasagawa, E., Aiga, H., Corado Soriano, E. Y., Cuyuch Marroquin, B. L., Hernandez Ramirez, M. A., Guevara de Aguilar, A. V., Romero Chevez, J. E., Ramos Hernandez, H. M., Cedillos, R. A., Misago, C., Kita, K.</t>
  </si>
  <si>
    <t>Sonsonate</t>
  </si>
  <si>
    <t>Ahuachapan</t>
  </si>
  <si>
    <t>Santa Isabel Ishuatán</t>
  </si>
  <si>
    <t>Armenia</t>
  </si>
  <si>
    <t>San Antonio del Monte</t>
  </si>
  <si>
    <t>Guaymango</t>
  </si>
  <si>
    <t>El Salvador - Santa Isabel Ishuatán</t>
  </si>
  <si>
    <t>El Salvador - Armenia</t>
  </si>
  <si>
    <t>El Salvador - San Antonio del Monte</t>
  </si>
  <si>
    <t>El Salvador - Guaymango</t>
  </si>
  <si>
    <t>mixed (urban/rural) hospitals</t>
  </si>
  <si>
    <t>to estimate the incidence and rate of mother-to-child transmission of t.cruzi in four municipalities of El Salvador</t>
  </si>
  <si>
    <t>all the pregnant women (i.e., census) whose expected dates of delivery were between March 1, 2009 and February 28, 2010 (12 months) in three municipalities of Sonsonate province and between September 1, 2009 and May 31, 2010 (9 months) in one municipality of Ahuachapán</t>
  </si>
  <si>
    <t>943</t>
  </si>
  <si>
    <t>Lowest seroprevalnce in Armenia</t>
  </si>
  <si>
    <t>36</t>
  </si>
  <si>
    <t>serology - ELISA IgG (Sosonato); rapid test (Ahuachapan)</t>
  </si>
  <si>
    <t>finger prick, venous blood</t>
  </si>
  <si>
    <t>on-site blood screening campaigns from September to November 2009
OR part of regular antenatal checkup services during the September to November 2009</t>
  </si>
  <si>
    <t>32</t>
  </si>
  <si>
    <t>one seropositive case was male</t>
  </si>
  <si>
    <t>1 - neonatal death (cause of death unclear)</t>
  </si>
  <si>
    <t>serology - ELISA IgG</t>
  </si>
  <si>
    <t>6-8 months, 9-16 months</t>
  </si>
  <si>
    <t>Sosa-Estani, S., Dri, L., Touris, C., Abalde, S., Dell'Arciprete, A., Braunstein, J.</t>
  </si>
  <si>
    <t>Gran Chaco</t>
  </si>
  <si>
    <t>Formosa</t>
  </si>
  <si>
    <t>Patino</t>
  </si>
  <si>
    <t>Las Lomitas</t>
  </si>
  <si>
    <t>Argentina - Las Lomitas</t>
  </si>
  <si>
    <t>semiurban hospital - Las Lomitas Hospital</t>
  </si>
  <si>
    <t>to a) describe the rate of infestation in four aboriginal communities in las Lomitas, Formosa, Argentina, b) describe the rate of infection in children residing in these communities, c) describe the rate in blood donors and in pregnant women who received care at the Hospital Las Lomitas, and d) describe the rate of congenital infection in children born to women infected during the study period</t>
  </si>
  <si>
    <t>pregnant women who attended the Hospital de Las Lomitas with a live birth occuring Jan 7 2005 to June 30 2006</t>
  </si>
  <si>
    <t>271</t>
  </si>
  <si>
    <t>Indigenous</t>
  </si>
  <si>
    <t>mixed
40.2% in aboriginal communities</t>
  </si>
  <si>
    <t>mean age 24.1(7)
9.8% previous abortions and stillbirths</t>
  </si>
  <si>
    <t>serology - ELISA, HAI</t>
  </si>
  <si>
    <t>prenatal visits</t>
  </si>
  <si>
    <t>108</t>
  </si>
  <si>
    <t>102</t>
  </si>
  <si>
    <t>1 - infected twin pair
4 - infected children born to aboriginal mothers</t>
  </si>
  <si>
    <t>2 - abortions
1 - stillbirth
3 - fetal deaths 
1 - c section twin pair</t>
  </si>
  <si>
    <t>serology - ELISA, HAI
parasitology - microhaemotocrit</t>
  </si>
  <si>
    <t>first 3 months of life (parsitology)
after 8th month of life (serology)</t>
  </si>
  <si>
    <t>1 - dehydration
1 - sepsis
1  - respiratory distress (RDS?)
1 - gastroenteritis 
1 - Scarce clear meconial liquid</t>
  </si>
  <si>
    <t>Streiger, M., Fabbro, D., del Barco, M., Beltramino, R., Bovero, N.</t>
  </si>
  <si>
    <t>Santa Fe</t>
  </si>
  <si>
    <t>Argentina - Santa Fe</t>
  </si>
  <si>
    <t>to a) determine the prevalence of chagas infection in pregnant women using public health services in Santa Fe, b) determine the incidence of congenital infection in newborns to mothers with chagas infection, and c) evaluate the clinical results and laboratory specifics before etiological treatment and after diagnosis</t>
  </si>
  <si>
    <t>pregnant women attending hospitals in Santa Fe from 1976 to 1991, ages 14 to 47, and their newborns</t>
  </si>
  <si>
    <t>6123</t>
  </si>
  <si>
    <t>73% of cases presented with history of migration to endemic area</t>
  </si>
  <si>
    <t>serology - HAI, IFI, DA</t>
  </si>
  <si>
    <t>341</t>
  </si>
  <si>
    <t>4 male infected, 5 female infected</t>
  </si>
  <si>
    <t>parasitology - xenodiagnosis, Strout, gota fresca
serology - IFI, HAI</t>
  </si>
  <si>
    <t>first visit until 6 months</t>
  </si>
  <si>
    <t>1 - respiratory difficulty (RDS?)
1 - malnourished
1 - neumopatia (lung disease)</t>
  </si>
  <si>
    <t>Tello, P., Fernandez, P., Sandoval, L.</t>
  </si>
  <si>
    <t>North Area - Santiago Metropolitan</t>
  </si>
  <si>
    <t>urban hospital - Jose Joaquin Aguirre</t>
  </si>
  <si>
    <t>to determine the prevalence of t.cruzi infection in 1000 pregnant women and their newborns</t>
  </si>
  <si>
    <t>pregnant women and their newborns attending Jose Joaquin Aguirre Maternity Hospital in the North Area sector of Metropolitian Santiago region from may 1981 to july 1982</t>
  </si>
  <si>
    <t>age range 17-37 years
7 - primiparious
20 - multiparious
no symptomatic cases
No previous abortion
3 who were positive had lived in a high prevalence area for Chagas</t>
  </si>
  <si>
    <t>serology - IHA
parasitology - xenodiagnosis</t>
  </si>
  <si>
    <t>5mL blood</t>
  </si>
  <si>
    <t>at delivery (serology)
3-4 days postpartum (confirmatory parasitology)</t>
  </si>
  <si>
    <t>3 - PTB, LBW</t>
  </si>
  <si>
    <t>5mL cord blood</t>
  </si>
  <si>
    <t>at birth (serology)
3-4 days postpartum (confirmatory parasitology)</t>
  </si>
  <si>
    <t>Torrico, F., Alonso-Vega, C., Suarez, E., Rodriguez, P., Torrico, M. C., Dramaix, M., Truyens, C., Carlier, Y.</t>
  </si>
  <si>
    <t>Cochabamba</t>
  </si>
  <si>
    <t>Bolivia - Cochabomba</t>
  </si>
  <si>
    <t>urban hospital - German Urquidi</t>
  </si>
  <si>
    <t>1992</t>
  </si>
  <si>
    <t>1999</t>
  </si>
  <si>
    <t>to compare results of two epidemiolgic and clinical surveys on the consequences of maternal chronic t. cruzi infection</t>
  </si>
  <si>
    <t>Mothers admitted to the German Urquidi maternity clinic (Universidad Mayor de San Simon, University Hospital Vietma) and their newborns.</t>
  </si>
  <si>
    <t>cohort A
M-B-: 24.5(0.2) mean age, 1.9(0.1) previous pregnancies, 34% primiparity, 16.8% abortion history, 11.6% PROM
M+B-: 26.4(0.3) mean age, 2.7(0.1) previous pregnancies,23.9% primiparity, 23.3% abortion history, 10.4% PROM
M+B+: 24.6(1.4) mean age, 2.3(0.5) previous pregnancies, 40.9% primiparity, 27.3% abortion history, 50% PROM
cohort B
M-B-: 24(0.6) mean age, 1.3(0.2) previous pregnancies, 47% primiparity, 14% abortion history, 11.6% PROM
M+B-: 26.3(0.6) mean age, 2(0.2) previous pregnancies, 28% primiparity, 24 abortion history, 14.1% PROM
M+B+: 23.2(0.8) mean age, 1.5(0.3) previous pregnancies, 31.9% primiparity, 14.9% abortion history, 36.7% PROM</t>
  </si>
  <si>
    <t>serology - IHA, IFI</t>
  </si>
  <si>
    <t>cohort A
M-B-: 53.4% male, 46.6% female
M+B-: 51.6% male, 48.4% female
M+B+: 54.6% male, 45.4% female
cohort B
M-B-: 51% male, 49% female
M+B-: 49.5% male, 50.5% female
M+B+: 63.3% male,36.7% female</t>
  </si>
  <si>
    <t>parasitology - microhematocrit, hemoculture</t>
  </si>
  <si>
    <t>cord blood, peripheral blood</t>
  </si>
  <si>
    <t>birth - 30 days</t>
  </si>
  <si>
    <t>17.96</t>
  </si>
  <si>
    <t>8.023</t>
  </si>
  <si>
    <t>11.147</t>
  </si>
  <si>
    <t>10.011</t>
  </si>
  <si>
    <t>5.964</t>
  </si>
  <si>
    <t>9 - cardiomegaly</t>
  </si>
  <si>
    <t>Valenzuela, M., Pinto, M. E., Contreras, M. C., Sandoval, L., Silva, M., Cerda, G., Molina, E., Vergara, H., Schenone, H.</t>
  </si>
  <si>
    <t>Region IV</t>
  </si>
  <si>
    <t>Rancagua</t>
  </si>
  <si>
    <t>San Fernando</t>
  </si>
  <si>
    <t>Chile - Rancagua</t>
  </si>
  <si>
    <t>Chile - San Fernando</t>
  </si>
  <si>
    <t>Chile - Santa Cruz</t>
  </si>
  <si>
    <t>semiurban and ruralhospitals</t>
  </si>
  <si>
    <t>to determine the prevalence of documented infections in individuals attending health centers in Rancagua, San Fernando, and Santa Cruz Chile</t>
  </si>
  <si>
    <t>blood donors, pregnant women and their newborns attending hospitals in Rancagua, San Fernando, and Santa Cruz from April 1983 to December n1984</t>
  </si>
  <si>
    <t>2135</t>
  </si>
  <si>
    <t>age range 12 - 45
Maternal age: 10-19 (373); 20-29 (1269); 30-39 (404); 40-49 (49)</t>
  </si>
  <si>
    <t>2146</t>
  </si>
  <si>
    <t>8/1123 in Rancagua infected
1/506 in San Fernando infected
4/509 in Santa Cruz infected</t>
  </si>
  <si>
    <t>Valperga, S.M., Castagnaro, A.E., Ovejero de Valperga, G.J., Mirabella de Miotti, M.G., Arnau Enrico, S.C., Alonso, B.E., Soria Cano, E.C.</t>
  </si>
  <si>
    <t>Tucuman</t>
  </si>
  <si>
    <t>San Miguel</t>
  </si>
  <si>
    <t>Argentina - San Miguel</t>
  </si>
  <si>
    <t>to determine the prevalence of chagas disease in Tucuman, Argentina</t>
  </si>
  <si>
    <t>births at maternity hospital Nuestra Senora de las Mercedes and Servicio de Neonatologia from May 1990 to June 1991</t>
  </si>
  <si>
    <t>1434</t>
  </si>
  <si>
    <t>low, medium</t>
  </si>
  <si>
    <t>Residence - department in Tucuman:
Burruyacu (53); capital (531), Cruz Alta (167); Chicligasta (25); Famailla (27); Graneros (10); J. B. Alberdi (9); La Cocha (4); Leales (64); Lules (59); Monteros (45); Rio Chico (16); Simoca (30); Tafi del Valle (15); Tafi Viejo (89); Trancas (19); Yerba Buena (40); unknown (231)</t>
  </si>
  <si>
    <t>1496</t>
  </si>
  <si>
    <t>121 - twin pairs
9 - triplet pairs
793 - male
703 - female
706(41.19) &lt;=2500g
762(50.93) &gt;2500g
396(26.47) &gt;=200g
1072(71.66) &gt;2000g
592(39.57) - 22-36 weeks
837(55.95) - 37-42 weeks
Location of birth: Hospital "Nuestra Senora de las Mercedes" (1306); Other public/private centers of attention or home birth (190)</t>
  </si>
  <si>
    <t>50-60 uL finger prick blood</t>
  </si>
  <si>
    <t>within 48-72 hours postpartum to a maximum of 4 days</t>
  </si>
  <si>
    <t>1 - Maxilofacial malformation</t>
  </si>
  <si>
    <t>Vicco, M. H., Rodeles, L., Capovilla, G. S., Perrig, M., Choque, A. G., Marcipar, I., Bottasso, O., Rodriguez, C., Cuna, W.</t>
  </si>
  <si>
    <t>urban hospital - Odon Ortega maternity hospital</t>
  </si>
  <si>
    <t>to evaluate the correlation of vertically transmitted IgG antibodied induced by t.cruzi and newborn early outcome assessment, mainly birth weight and gestational age</t>
  </si>
  <si>
    <t>pregnant women and their newborns delivering at Odon ortega materninty hospital in Yacuiba, Bolivia</t>
  </si>
  <si>
    <t>183</t>
  </si>
  <si>
    <t>infected:
64 - asymptomatic
mean age 27.48(4.43)
5 - eclampsia
4 - pre-eclampsia
11 - hypternsion
13 - history of stillbirth
non infected:
mean age 23.91(3.48)
3 - eclampsia
4 - pre-eclampsia
7 - hypertension
9 - history of stillbirth</t>
  </si>
  <si>
    <t>serology - ELISA, IHA, IFI
parasitology - buffycoat</t>
  </si>
  <si>
    <t>172</t>
  </si>
  <si>
    <t>infected mothers:
mean newborn age 39.2(1.67) days
7(1) - mean apgar 1 score
9(1) - mean apgar 2 score
3473.9(0.51)kg - mean weight</t>
  </si>
  <si>
    <t>5 - stillbirths
11 - premature
7 - LBW</t>
  </si>
  <si>
    <t>parasitology - buffycoat</t>
  </si>
  <si>
    <t>Villablanca, E., Osorio, L., Salinas, P.</t>
  </si>
  <si>
    <t>Region V</t>
  </si>
  <si>
    <t>San Felipe</t>
  </si>
  <si>
    <t>Los Andes</t>
  </si>
  <si>
    <t>Chile - San Felipe</t>
  </si>
  <si>
    <t>Chile - Los Andes</t>
  </si>
  <si>
    <t>to determine the prevalence of chagisic infection in apparently healthy persosn from San Felipe and Los Andes, Region V, Chile</t>
  </si>
  <si>
    <t>blood donors, pregnant women and their newborns attending hospitals in San Felipe and Los Andes from April 1983 to December 1984</t>
  </si>
  <si>
    <t>2099</t>
  </si>
  <si>
    <t>san felipe
age range 13-43
los andes
age range 12-45</t>
  </si>
  <si>
    <t>2104</t>
  </si>
  <si>
    <t>Zaidenberg, M., Segovia, A.</t>
  </si>
  <si>
    <t>Argentina - Salta</t>
  </si>
  <si>
    <t>urban hospital - Maternidad e Infancia de Salta</t>
  </si>
  <si>
    <t>to determine the incidence of congenital chagas infection innewborn from chagistic mothers</t>
  </si>
  <si>
    <t>pregnant women and their newborns delivering a Salta Maternal and Infant hospital from 1981 to 1985</t>
  </si>
  <si>
    <t>937</t>
  </si>
  <si>
    <t>Prior diagnosis: 909 no, 28 yes</t>
  </si>
  <si>
    <t>149</t>
  </si>
  <si>
    <t>929</t>
  </si>
  <si>
    <t>serology - IHA, IFI, DA
parasitology - microhematocrit, xenodiagnosis, Strout, gota fresca</t>
  </si>
  <si>
    <t>cord blood, elbow crease bood, heel blood</t>
  </si>
  <si>
    <t>at birth
before 10 days postpartum (parasitology)
every 2 months following until maternal antibodies disappeared</t>
  </si>
  <si>
    <t>Apt2013 [1]</t>
  </si>
  <si>
    <t>Arcavi1993 [2]</t>
  </si>
  <si>
    <t>Azogue1991 [3]</t>
  </si>
  <si>
    <t>Bahamonde2002 [4]</t>
  </si>
  <si>
    <t>Barona-vilar2012 [5]</t>
  </si>
  <si>
    <t>Barousse1978 [6]</t>
  </si>
  <si>
    <t>Basile2019 [7]</t>
  </si>
  <si>
    <t>Bern2009 [8]</t>
  </si>
  <si>
    <t>Bisio2011 [9]</t>
  </si>
  <si>
    <t>Bittencourt1985 [10]</t>
  </si>
  <si>
    <t>Buekens2018 [11]</t>
  </si>
  <si>
    <t>Cardoso2012 [12]</t>
  </si>
  <si>
    <t>Castillo1984 [13]</t>
  </si>
  <si>
    <t>Contreras1999 [14]</t>
  </si>
  <si>
    <t>Cucunuba2012 [15]</t>
  </si>
  <si>
    <t>De Rissio2010 [16]</t>
  </si>
  <si>
    <t>Flores-Chavez2011 [17]</t>
  </si>
  <si>
    <t>Francisco-Gonzales2019 [18]</t>
  </si>
  <si>
    <t>Freilij1995 [19]</t>
  </si>
  <si>
    <t>Fumado2014 [20]</t>
  </si>
  <si>
    <t>Gimenez2010 [21]</t>
  </si>
  <si>
    <t>Iglesias1985[22]</t>
  </si>
  <si>
    <t>Mallimaci2010 [23]</t>
  </si>
  <si>
    <t>Martinez de Tejada2009 [24]</t>
  </si>
  <si>
    <t>Mayer2010 [25]</t>
  </si>
  <si>
    <t>Mendoza2014 [26]</t>
  </si>
  <si>
    <t>Mendoza1983 [27]</t>
  </si>
  <si>
    <t>Messenger2017 [28]</t>
  </si>
  <si>
    <t>Munoz2009 [29]</t>
  </si>
  <si>
    <t>Munoz1982 [30]</t>
  </si>
  <si>
    <t>Murcia2017 [31]</t>
  </si>
  <si>
    <t>Nisida1999 [32]</t>
  </si>
  <si>
    <t>Ortiz2012 [33]</t>
  </si>
  <si>
    <t>Otero2012 [34]</t>
  </si>
  <si>
    <t>Rodari2018 [35]</t>
  </si>
  <si>
    <t>Rubio1962 [36]</t>
  </si>
  <si>
    <t>Salas2007 [37]</t>
  </si>
  <si>
    <t>Sasagawa2015 [38]</t>
  </si>
  <si>
    <t>Sosa-Estani2009 [39]</t>
  </si>
  <si>
    <t>Streiger1995 [40]</t>
  </si>
  <si>
    <t>Tello1982 [41]</t>
  </si>
  <si>
    <t>Torrico2004 [42]</t>
  </si>
  <si>
    <t>Valenzuela1984 [43]</t>
  </si>
  <si>
    <t>Valperga1992 [44]</t>
  </si>
  <si>
    <t>Vicco2016 [45]</t>
  </si>
  <si>
    <t>Villablanca1984 [46]</t>
  </si>
  <si>
    <t>Zaidenberg1993 [47]</t>
  </si>
  <si>
    <t>Arcavi M, Orfus G, Griemberg G. Incidence of Chagas infection in pregnant women and newborn infants in a non-endemic area. Medicina. 1993;53(3):217-22.</t>
  </si>
  <si>
    <t>Barousse A, Eposto M, Mandel S, Martínez F. Congenital Chagas' disease in a non-endemic area. Medicina. 1978;38(6 Pt 1):611-5.</t>
  </si>
  <si>
    <t>Basile L, Ciruela P, Requena-Méndez A, Vidal MJ, Dopico E, Martín-Nalda A, et al. Epidemiology of congenital Chagas disease 6 years after implementation of a public health surveillance system, Catalonia, 2010 to 2015. Eurosurveillance. 2019;24(26):1900011.</t>
  </si>
  <si>
    <t>Bittencourt ACL, Mota E, Ribeiro Filho R, Fernandes LG, Almeida PRCd, Sherlock ÍRdA, et al. Incidence of congenital Chagas' disease in Bahia, Brazil. 1985.</t>
  </si>
  <si>
    <t>Castillo S, Mardones C, Hormazábal G, Cubillos R, Barahona N, Zepeda S, et al. Chagas' disease in Chile. Urban sectors. VI. Frequency of Chagas' infection in blood donors and in mothers and newborn infants of the cities of Antofagasta and Calama. II Region (1983-1984). Boletin Chileno de Parasitologia. 1984;39(1-2):28-32.</t>
  </si>
  <si>
    <t>Contreras S, Fernández MR, Agüero F, Desse Desse J, Orduna T, Martino O. Congenital Chagas-Mazza disease in Salta, Argentina. Rev Soc Bras Med Trop. 1999;32(6):633-6.</t>
  </si>
  <si>
    <t>Cucunuba Z, Valencia C, Flórez C, León C, Castellanos Y, Cardenas A, et al. Pilot program for surveillance of congenital Chagas disease in Colombia 2010-2011. International Journal of Infectious Diseases. 2012;16:e343.</t>
  </si>
  <si>
    <t>Flores-Chavez MD, Merino FJ, García-Bujalance S, Martin-Rabadan P, Merino P, Garcia-Bermejo I, et al. Surveillance of Chagas disease in pregnant women in Madrid, Spain, from 2008 to 2010. Euro Surveill. 2011;16(38).</t>
  </si>
  <si>
    <t>Francisco-González L, Gastañaga-Holguera T, Montero BJ, Pérez ZD, Ramos MI, Amador PM, et al. Seroprevalence and vertical transmission of Chagas disease in a cohort of Latin-American pregnant women in a tertiary hospital in Madrid. Anales de Pediatría (English Edition). 2018;88(3):122-6.</t>
  </si>
  <si>
    <t>Freilij H, Altcheh J. Congenital Chagas' disease: diagnostic and clinical aspects. Clinical Infectious Diseases. 1995;21(3):551-5.</t>
  </si>
  <si>
    <t>Fumado V, Juncosa T, Posada E, Fisa R, Gallego M, Gascon J. Paediatric Chagas in a non-endemic area. Enfermedades infecciosas y microbiologia clinica. 2014;32(5):293-6.</t>
  </si>
  <si>
    <t>Giménez MJ, Gómez-Ruiz MD, Calabuig A, Perez-Tamarit A, Otero MC, Fernández-Silveira J, et al., editors. Congenital transmission of Chagas’ disease in Latin American immigrants in a health department of Valencia, Spain. European Congress of Clinical Microbiology and Infectious Diseases; 2010; Vienna, AT: Clinical Microbiology and Infection.</t>
  </si>
  <si>
    <t>Iglesias J, Schenone S, Contreras M, Danitz A, Pineda C, Badulli A, et al. Chagas' disease in Chile. Urban sections. IX. Frequency of Chagas' disease in mothers and newborn infants of the Eastern Section of the Metropolitan area, Chile, 1985. Boletin chileno de parasitologia. 1985;40(1-2):30-3.</t>
  </si>
  <si>
    <t>Martínez de Tejada B, Jackson Y, Paccolat C, Irion O. Congenital Chagas disease in Geneva: diagnostic and clinical aspects. Revue Medicale Suisse. 2009;5(222):2091-2, 4.</t>
  </si>
  <si>
    <t>Mendoza J, Longa E, Contreras M, Sandoval L, Amigo C. Chagas' disease in Chile. Urban sections. III. Frequency of Chagasic infection in mothers and newborns from the Hospital of Copiapo (III Region, Chile). Boletin Chileno de parasitologia. 1983.</t>
  </si>
  <si>
    <t>Messenger LA, Gilman RH, Verastegui M, Galdos-Cardenas G, Sanchez G, Valencia E, et al. Toward improving early diagnosis of congenital Chagas disease in an endemic setting. Clin Infect Dis. 2017;65(2):268-75.</t>
  </si>
  <si>
    <t>Nisida IVV, Amato Neto V, Braz LMA, Duarte MIS, Umezawa ES. A survey of congenital Chagas’ disease, carried out at three Health Institutions in São Paulo City, Brazil. Revista do Instituto de Medicina Tropical de São Paulo. 1999;41(5):305-11.</t>
  </si>
  <si>
    <t>Rodari P, Angheben A, Gennati G, Trezzi L, Bargiggia G, Maino M, et al. Congenital Chagas disease in a non-endemic area: Results from a control programme in Bergamo province, Northern Italy. Travel Medicine and Infectious Disease. 2018;25:31-4.</t>
  </si>
  <si>
    <t>Rubio M, Ebensperger I, Howard J, Knierim F, Naquira F. Search for Chagas' disease in 100 mothers of premature infants, with the finding of a case of congenital Chagas' disease. Boletin Chileno de Parasitologia. 1962;17:13-6.</t>
  </si>
  <si>
    <t>Salas NA, Cot M, Schneider D, Mendoza B, Santalla JA, Postigo J, et al. Risk factors and consequences of congenital Chagas disease in Yacuiba, south Bolivia. Trop Med Int Health. 2007;12(12):1498-505.</t>
  </si>
  <si>
    <t>Sasagawa E, Aiga H, Soriano EYC, Marroquín BLC, Ramírez MAH, de Aguilar AVG, et al. Mother-to-child transmission of chagas disease in El Salvador. The American Journal of Tropical Medicine and Hygiene. 2015;93(2):326-33.</t>
  </si>
  <si>
    <t>Streiger M, Fabbro D, del Barco M, Beltramino R, Bovero N. Congenital Chagas disease in the city of Santa Fe. Diagnosis and treatment. Medicina (B Aires). 1995;55(2):125-32.</t>
  </si>
  <si>
    <t>Valperga SM, Castagnaro AE, Ovejero de Valperga GJ, Mirabella de Miotti MG, Arnau Enrico SC, Alonso BE, et al. Prevalencia de Chagas congénito: segundo estudio en Tucumán, Argentina. Cienc Méd(San Miguel de Tucumán). 1992:137-55.</t>
  </si>
  <si>
    <t>Villablanca E, Osorio L, Salinas P. Chagas' disease in Chile. Urban sections. VII. Frequency of Chagasic infection in blood donors and mothers and newborns from the cities of San Felipe and Los Andes. V Region, 1983-1984. Bol Chil Parasitol. 1984;39(3-4):72-4.</t>
  </si>
  <si>
    <t>Zaidenberg M, Segovia A. Congenital Chagas' disease in Salta, Argentina. Revista do Instituto de Medicina Tropical de São Paulo. 1993;35(1):35-43.</t>
  </si>
  <si>
    <t>Apt W, Zulantay I, Arnello M, Oddó D, González S, Rodríguez J, et al. Congenital infection by Trypanosoma cruzi in an endemic area of Chile: a multidisciplinary study. Transactions of the Royal Society of Tropical Medicine and Hygiene. 2013;107(2):98-104.</t>
  </si>
  <si>
    <t>Bahamonde MI, Baeza M, Chambel C, Ramirez C, Goycolea M, Cáceres J. Prevalencia de la infección transplacentaria por Trypanosoma cruzi en el Hospital de Calama, II Región-Chile. Revista de Patologia Tropical/Journal of Tropical Pathology. 2002;31(1):87-96.</t>
  </si>
  <si>
    <t>Barona-Vilar C, Gimenez-Marti MJ, Fraile T, Gonzalez-Steinbauer C, Parada C, Gil-Brusola A, et al. Prevalence of Trypanosoma cruzi infection in pregnant Latin American women and congenital transmission rate in a non-endemic area: the experience of the Valencian Health Programme (Spain). Epidemiol Infect. 2012;140(10):1896-903.</t>
  </si>
  <si>
    <t>Bern C, Verastegui M, Gilman RH, Lafuente C, Galdos-Cardenas G, Calderon M, et al. Congenital Trypanosoma cruzi transmission in Santa Cruz, Bolivia. Clin Infect Dis. 2009;49(11):1667-74.</t>
  </si>
  <si>
    <t>Bisio M, Seidenstein ME, Burgos JM, Ballering G, Risso M, Pontoriero R, et al. Urbanization of congenital transmission of Trypanosoma cruzi: prospective polymerase chain reaction study in pregnancy. Trans R Soc Trop Med Hyg. 2011;105(10):543-9.</t>
  </si>
  <si>
    <t>Buekens P, Cafferata ML, Alger J, Althabe F, Belizán JM, Bustamante N, et al. Congenital transmission of Trypanosoma cruzi in Argentina, Honduras, and Mexico: an observational prospective study. The American Journal of Tropical Medicine and Hygiene. 2018;98(2):478-85.</t>
  </si>
  <si>
    <t>Cardoso EJ, Valdéz GC, Campos AC, de la Luz Sanchez R, Mendoza CR, Hernández AP, et al. Maternal fetal transmission of Trypanosoma cruzi: a problem of public health little studied in Mexico. Experimental Parasitology. 2012;131(4):425-32.</t>
  </si>
  <si>
    <t>De Rissio AM, Riarte AR, Garcia MM, Esteva MI, Quaglino M, Ruiz AM. Congenital Trypanosoma cruzi infection. Efficacy of its monitoring in an urban reference health center in a non-endemic area of Argentina. Am J Trop Med Hyg. 2010;82(5):838-45.</t>
  </si>
  <si>
    <t>Mallimaci MC, Sosa-Estani S, Russomando G, Sánchez Z, Sijvarger C, Alvarez IM, et al. Early diagnosis of congenital Trypanosoma cruzi infection, using shed acute phase antigen, in Ushuaia, Tierra del Fuego, Argentina. Am J Trop Med Hyg. 2010;82(1):55-9.</t>
  </si>
  <si>
    <t>Mayer JP, Biancardi M, Altcheh J, Freilij H, Weinke T, Liesenfeld O. Congenital infections with Trypanosoma cruzi or Toxoplasma gondii are associated with decreased serum concentrations of interferon-c and interleukin-18 but increased concentrations of interleukin-10. Annals of Tropical Medicine &amp; Parasitology. 2010;104(6):485-92.</t>
  </si>
  <si>
    <t>Mendoza C, Ruiz S, Maya S, Del Río M, Rodríguez E. Vertical transmission of T. cruzi: Our experience at a secondary hospital in Barcelona. The Journal of Maternal-Fetal &amp; Neonatal Medicine. 2014;27(sup1):1-437.</t>
  </si>
  <si>
    <t>Munoz J, Coll O, Juncosa T, Verges M, del Pino M, Fumado V, et al. Prevalence and vertical transmission of Trypanosoma cruzi infection among pregnant Latin American women attending 2 maternity clinics in Barcelona, Spain. Clin Infect Dis. 2009;48(12):1736-40.</t>
  </si>
  <si>
    <t>Munoz P, Lorca M, Thiermann E, Astorga B, Arias A, Pino S. Transmisión congénita del Trypanosoma cruzi: Investigación en la maternidad del Hospital San Juan de Dios, de Santiago. Revista Chilena de Pediatría. 1982;53(1-6):22-7.</t>
  </si>
  <si>
    <t>Murcia L, Simón M, Carrilero B, Roig M, Segovia M. Treatment of infected women of childbearing age prevents congenital Trypanosoma cruzi infection by eliminating the parasitemia detected by PCR. The Journal of infectious diseases. 2017;215(9):1452-8.</t>
  </si>
  <si>
    <t>Ortiz S, Zulantay I, Solari A, Bisio M, Schijman A, Carlier Y, et al. Presence of Trypanosoma cruzi in pregnant women and typing of lineages in congenital cases. Acta tropica. 2012;124(3):243-6.</t>
  </si>
  <si>
    <t>Otero S, Sulleiro E, Molina I, Espiau M, Suy A, Martin-Nalda A, et al. Congenital transmission of Trypanosoma cruzi in non-endemic areas: evaluation of a screening program in a tertiary care hospital in Barcelona, Spain. Am J Trop Med Hyg. 2012;87(5):832-6.</t>
  </si>
  <si>
    <t>Sosa-Estani S, Dri L, Touris C, Abalde S, Dell'arciprete A, Braunstein J. Vectorial and congenital transmission of Trypanosoma cruzi in Las Lomitas, Formosa. Medicina (B Aires). 2009;69(4):424-30.</t>
  </si>
  <si>
    <t>Tello P, Fernández P, Sandoval L, Ampuero G, Pizarro T, Schenone H. Trypanosoma cruzi infection in mother and child from the north section of Santiago, Chile. Boletin Chileno de Parasitología. 1982;37(1/2):23-4.</t>
  </si>
  <si>
    <t>Valenzuela M, Pinto M, Contreras M, Sandoval L, Silva M, Cerda G, et al. Enfermedad de Chagas en Chile. Sectores urbanos. VIII. Frecuencia de la infeccion por Trypanosoma cruzi en donantes de sangre en madres y recien nacidos de las ciudades de Rancagua, San Fernando y Santa Cruz. VI Region, 1983-1984. Bol Chil Parasitol. 1984:75-7.</t>
  </si>
  <si>
    <t>Vicco MH, Rodeles L, Capovilla GS, Perrig M, Choque AGH, Marcipar I, et al. IgG autoantibodies induced by T. cruzi during pregnancy: Correlation with gravidity complications and early outcome assessment of the newborns. Maternal and Vhild Health Journal. 2016;20(10):2057-64.</t>
  </si>
  <si>
    <t>Torrico F, Alonso-Vega C, Suarez E, Rodriguez P, Torrico MC, Dramaix M, et al. Maternal Trypanosoma cruzi infection, pregnancy outcome, morbidity, and mortality of congenitally infected and non-infected newborns in Bolivia. Am J Trop Med Hyg. 2004;70(2):201-9.</t>
  </si>
  <si>
    <r>
      <t>A</t>
    </r>
    <r>
      <rPr>
        <sz val="11"/>
        <color rgb="FF37393C"/>
        <rFont val="Calibri"/>
        <family val="2"/>
        <scheme val="minor"/>
      </rPr>
      <t>zogue E, Darras C. Prospective study of Chagas disease in newborn children with placental infection caused by Trypanosoma cruzi (Santa Cruz-Bolivia). Rev Soc Bras Med Trop [Internet]. 1991 [cited 2022 Oct 24];24(2):105–9. Available from: https://pubmed.ncbi.nlm.nih.gov/184142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sz val="11"/>
      <color rgb="FF37393C"/>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applyAlignment="1">
      <alignment vertical="top"/>
    </xf>
    <xf numFmtId="0" fontId="0" fillId="0" borderId="0" xfId="0" applyAlignment="1">
      <alignment wrapText="1"/>
    </xf>
    <xf numFmtId="0" fontId="0" fillId="0" borderId="0" xfId="0" applyAlignment="1">
      <alignment vertical="top" wrapText="1"/>
    </xf>
    <xf numFmtId="0" fontId="0" fillId="0" borderId="0" xfId="0"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6DB12C-E7EA-4845-A6D1-ABB85F7CB57E}">
  <dimension ref="A1:EK48"/>
  <sheetViews>
    <sheetView tabSelected="1" topLeftCell="AI1" zoomScale="150" workbookViewId="0">
      <selection activeCell="AZ4" sqref="AZ4"/>
    </sheetView>
  </sheetViews>
  <sheetFormatPr baseColWidth="10" defaultColWidth="8.83203125" defaultRowHeight="15" x14ac:dyDescent="0.2"/>
  <cols>
    <col min="1" max="1" width="23" customWidth="1"/>
    <col min="2" max="2" width="13" customWidth="1"/>
    <col min="3" max="3" width="41" customWidth="1"/>
    <col min="4" max="4" width="13" customWidth="1"/>
    <col min="5" max="5" width="30" customWidth="1"/>
    <col min="6" max="6" width="12" customWidth="1"/>
    <col min="7" max="7" width="9" customWidth="1"/>
    <col min="8" max="8" width="7" customWidth="1"/>
    <col min="9" max="9" width="35" customWidth="1"/>
    <col min="10" max="10" width="20" customWidth="1"/>
    <col min="11" max="11" width="24" customWidth="1"/>
    <col min="12" max="12" width="6" customWidth="1"/>
    <col min="13" max="13" width="10" customWidth="1"/>
    <col min="14" max="14" width="29" customWidth="1"/>
    <col min="15" max="16" width="22" customWidth="1"/>
    <col min="17" max="17" width="14" customWidth="1"/>
    <col min="18" max="18" width="38" customWidth="1"/>
    <col min="19" max="19" width="33" customWidth="1"/>
    <col min="20" max="20" width="36" customWidth="1"/>
    <col min="21" max="21" width="24" customWidth="1"/>
    <col min="22" max="22" width="19" customWidth="1"/>
    <col min="23" max="23" width="8" customWidth="1"/>
    <col min="24" max="24" width="6" customWidth="1"/>
    <col min="25" max="25" width="41" customWidth="1"/>
    <col min="26" max="26" width="22" customWidth="1"/>
    <col min="27" max="27" width="13" customWidth="1"/>
    <col min="28" max="28" width="14" customWidth="1"/>
    <col min="29" max="29" width="13" customWidth="1"/>
    <col min="30" max="30" width="14" customWidth="1"/>
    <col min="31" max="31" width="11" customWidth="1"/>
    <col min="32" max="32" width="12" customWidth="1"/>
    <col min="33" max="33" width="11" customWidth="1"/>
    <col min="34" max="34" width="12" customWidth="1"/>
    <col min="35" max="36" width="41" customWidth="1"/>
    <col min="37" max="37" width="8.1640625" bestFit="1" customWidth="1"/>
    <col min="38" max="38" width="8" customWidth="1"/>
    <col min="39" max="39" width="41" customWidth="1"/>
    <col min="40" max="41" width="10" customWidth="1"/>
    <col min="42" max="42" width="24" customWidth="1"/>
    <col min="43" max="43" width="10" customWidth="1"/>
    <col min="44" max="44" width="8" customWidth="1"/>
    <col min="45" max="45" width="12" customWidth="1"/>
    <col min="46" max="46" width="8" customWidth="1"/>
    <col min="47" max="47" width="10" customWidth="1"/>
    <col min="48" max="48" width="9" customWidth="1"/>
    <col min="49" max="49" width="41" customWidth="1"/>
    <col min="50" max="50" width="12" customWidth="1"/>
    <col min="51" max="51" width="41" customWidth="1"/>
    <col min="52" max="52" width="8" customWidth="1"/>
    <col min="53" max="55" width="8.83203125" style="1"/>
    <col min="56" max="58" width="41" customWidth="1"/>
    <col min="59" max="59" width="8.83203125" style="1"/>
    <col min="60" max="60" width="35" customWidth="1"/>
    <col min="61" max="66" width="41" customWidth="1"/>
    <col min="67" max="67" width="5" customWidth="1"/>
    <col min="68" max="68" width="17" customWidth="1"/>
    <col min="69" max="69" width="19" customWidth="1"/>
    <col min="70" max="71" width="8" customWidth="1"/>
    <col min="72" max="72" width="5" customWidth="1"/>
    <col min="73" max="73" width="17" customWidth="1"/>
    <col min="74" max="74" width="19" customWidth="1"/>
    <col min="75" max="75" width="8" customWidth="1"/>
    <col min="76" max="76" width="23" customWidth="1"/>
    <col min="77" max="77" width="9" customWidth="1"/>
    <col min="78" max="78" width="27" customWidth="1"/>
    <col min="79" max="79" width="7" customWidth="1"/>
    <col min="80" max="80" width="6" customWidth="1"/>
    <col min="81" max="82" width="5" customWidth="1"/>
    <col min="83" max="84" width="8" customWidth="1"/>
    <col min="85" max="86" width="5" customWidth="1"/>
    <col min="87" max="90" width="6" customWidth="1"/>
    <col min="91" max="92" width="8" customWidth="1"/>
    <col min="93" max="94" width="5" customWidth="1"/>
    <col min="95" max="100" width="6" customWidth="1"/>
    <col min="101" max="102" width="7" customWidth="1"/>
    <col min="103" max="103" width="15" customWidth="1"/>
    <col min="104" max="107" width="6" customWidth="1"/>
    <col min="108" max="108" width="5" customWidth="1"/>
    <col min="109" max="111" width="6" customWidth="1"/>
    <col min="112" max="113" width="5" customWidth="1"/>
    <col min="114" max="115" width="7" customWidth="1"/>
    <col min="116" max="117" width="8" customWidth="1"/>
    <col min="118" max="119" width="6" customWidth="1"/>
    <col min="120" max="120" width="5" customWidth="1"/>
    <col min="121" max="125" width="7" customWidth="1"/>
    <col min="126" max="129" width="6" customWidth="1"/>
    <col min="130" max="131" width="5" customWidth="1"/>
    <col min="132" max="133" width="6" customWidth="1"/>
    <col min="134" max="134" width="10" customWidth="1"/>
    <col min="135" max="136" width="41" customWidth="1"/>
    <col min="137" max="137" width="5" customWidth="1"/>
    <col min="138" max="141" width="7" customWidth="1"/>
  </cols>
  <sheetData>
    <row r="1" spans="1:141"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t="s">
        <v>48</v>
      </c>
      <c r="AX1" t="s">
        <v>49</v>
      </c>
      <c r="AY1" t="s">
        <v>50</v>
      </c>
      <c r="AZ1" t="s">
        <v>51</v>
      </c>
      <c r="BA1" s="1" t="s">
        <v>52</v>
      </c>
      <c r="BB1" s="1" t="s">
        <v>53</v>
      </c>
      <c r="BC1" s="1" t="s">
        <v>54</v>
      </c>
      <c r="BD1" t="s">
        <v>55</v>
      </c>
      <c r="BE1" t="s">
        <v>56</v>
      </c>
      <c r="BF1" t="s">
        <v>57</v>
      </c>
      <c r="BG1" s="1" t="s">
        <v>58</v>
      </c>
      <c r="BH1" t="s">
        <v>59</v>
      </c>
      <c r="BI1" t="s">
        <v>60</v>
      </c>
      <c r="BJ1" t="s">
        <v>61</v>
      </c>
      <c r="BK1" t="s">
        <v>62</v>
      </c>
      <c r="BL1" t="s">
        <v>63</v>
      </c>
      <c r="BM1" t="s">
        <v>64</v>
      </c>
      <c r="BN1" t="s">
        <v>65</v>
      </c>
      <c r="BO1" t="s">
        <v>66</v>
      </c>
      <c r="BP1" t="s">
        <v>67</v>
      </c>
      <c r="BQ1" t="s">
        <v>68</v>
      </c>
      <c r="BR1" t="s">
        <v>69</v>
      </c>
      <c r="BS1" t="s">
        <v>70</v>
      </c>
      <c r="BT1" t="s">
        <v>71</v>
      </c>
      <c r="BU1" t="s">
        <v>72</v>
      </c>
      <c r="BV1" t="s">
        <v>73</v>
      </c>
      <c r="BW1" t="s">
        <v>74</v>
      </c>
      <c r="BX1" t="s">
        <v>75</v>
      </c>
      <c r="BY1" t="s">
        <v>76</v>
      </c>
      <c r="BZ1" t="s">
        <v>77</v>
      </c>
      <c r="CA1" t="s">
        <v>78</v>
      </c>
      <c r="CB1" t="s">
        <v>79</v>
      </c>
      <c r="CC1" t="s">
        <v>80</v>
      </c>
      <c r="CD1" t="s">
        <v>81</v>
      </c>
      <c r="CE1" t="s">
        <v>82</v>
      </c>
      <c r="CF1" t="s">
        <v>83</v>
      </c>
      <c r="CG1" t="s">
        <v>84</v>
      </c>
      <c r="CH1" t="s">
        <v>85</v>
      </c>
      <c r="CI1" t="s">
        <v>86</v>
      </c>
      <c r="CJ1" t="s">
        <v>87</v>
      </c>
      <c r="CK1" t="s">
        <v>88</v>
      </c>
      <c r="CL1" t="s">
        <v>89</v>
      </c>
      <c r="CM1" t="s">
        <v>90</v>
      </c>
      <c r="CN1" t="s">
        <v>91</v>
      </c>
      <c r="CO1" t="s">
        <v>92</v>
      </c>
      <c r="CP1" t="s">
        <v>93</v>
      </c>
      <c r="CQ1" t="s">
        <v>94</v>
      </c>
      <c r="CR1" t="s">
        <v>95</v>
      </c>
      <c r="CS1" t="s">
        <v>96</v>
      </c>
      <c r="CT1" t="s">
        <v>97</v>
      </c>
      <c r="CU1" t="s">
        <v>98</v>
      </c>
      <c r="CV1" t="s">
        <v>99</v>
      </c>
      <c r="CW1" t="s">
        <v>100</v>
      </c>
      <c r="CX1" t="s">
        <v>101</v>
      </c>
      <c r="CY1" t="s">
        <v>102</v>
      </c>
      <c r="CZ1" t="s">
        <v>103</v>
      </c>
      <c r="DA1" t="s">
        <v>104</v>
      </c>
      <c r="DB1" t="s">
        <v>105</v>
      </c>
      <c r="DC1" t="s">
        <v>106</v>
      </c>
      <c r="DD1" t="s">
        <v>107</v>
      </c>
      <c r="DE1" t="s">
        <v>108</v>
      </c>
      <c r="DF1" t="s">
        <v>109</v>
      </c>
      <c r="DG1" t="s">
        <v>110</v>
      </c>
      <c r="DH1" t="s">
        <v>111</v>
      </c>
      <c r="DI1" t="s">
        <v>112</v>
      </c>
      <c r="DJ1" t="s">
        <v>113</v>
      </c>
      <c r="DK1" t="s">
        <v>114</v>
      </c>
      <c r="DL1" t="s">
        <v>115</v>
      </c>
      <c r="DM1" t="s">
        <v>116</v>
      </c>
      <c r="DN1" t="s">
        <v>117</v>
      </c>
      <c r="DO1" t="s">
        <v>118</v>
      </c>
      <c r="DP1" t="s">
        <v>119</v>
      </c>
      <c r="DQ1" t="s">
        <v>120</v>
      </c>
      <c r="DR1" t="s">
        <v>121</v>
      </c>
      <c r="DS1" t="s">
        <v>122</v>
      </c>
      <c r="DT1" t="s">
        <v>123</v>
      </c>
      <c r="DU1" t="s">
        <v>124</v>
      </c>
      <c r="DV1" t="s">
        <v>125</v>
      </c>
      <c r="DW1" t="s">
        <v>126</v>
      </c>
      <c r="DX1" t="s">
        <v>127</v>
      </c>
      <c r="DY1" t="s">
        <v>128</v>
      </c>
      <c r="DZ1" t="s">
        <v>129</v>
      </c>
      <c r="EA1" t="s">
        <v>130</v>
      </c>
      <c r="EB1" t="s">
        <v>131</v>
      </c>
      <c r="EC1" t="s">
        <v>132</v>
      </c>
      <c r="ED1" t="s">
        <v>133</v>
      </c>
      <c r="EE1" t="s">
        <v>134</v>
      </c>
      <c r="EF1" t="s">
        <v>135</v>
      </c>
      <c r="EG1" t="s">
        <v>136</v>
      </c>
      <c r="EH1" t="s">
        <v>137</v>
      </c>
      <c r="EI1" t="s">
        <v>138</v>
      </c>
      <c r="EJ1" t="s">
        <v>139</v>
      </c>
      <c r="EK1" t="s">
        <v>140</v>
      </c>
    </row>
    <row r="2" spans="1:141" ht="96" x14ac:dyDescent="0.2">
      <c r="A2" t="s">
        <v>971</v>
      </c>
      <c r="B2">
        <v>9603</v>
      </c>
      <c r="C2" t="s">
        <v>141</v>
      </c>
      <c r="D2">
        <v>2013</v>
      </c>
      <c r="E2" t="s">
        <v>142</v>
      </c>
      <c r="F2" t="s">
        <v>143</v>
      </c>
      <c r="G2" t="s">
        <v>144</v>
      </c>
      <c r="H2" t="s">
        <v>144</v>
      </c>
      <c r="I2" t="s">
        <v>145</v>
      </c>
      <c r="J2" t="s">
        <v>144</v>
      </c>
      <c r="K2" t="s">
        <v>144</v>
      </c>
      <c r="L2" t="s">
        <v>144</v>
      </c>
      <c r="M2" t="s">
        <v>144</v>
      </c>
      <c r="N2" t="s">
        <v>146</v>
      </c>
      <c r="O2" t="s">
        <v>147</v>
      </c>
      <c r="P2" t="s">
        <v>148</v>
      </c>
      <c r="Q2" t="s">
        <v>149</v>
      </c>
      <c r="R2" t="s">
        <v>150</v>
      </c>
      <c r="S2" t="s">
        <v>151</v>
      </c>
      <c r="T2" t="s">
        <v>152</v>
      </c>
      <c r="U2" t="s">
        <v>153</v>
      </c>
      <c r="V2" t="s">
        <v>144</v>
      </c>
      <c r="W2" t="s">
        <v>154</v>
      </c>
      <c r="X2" t="s">
        <v>154</v>
      </c>
      <c r="Y2" t="s">
        <v>155</v>
      </c>
      <c r="Z2" t="s">
        <v>156</v>
      </c>
      <c r="AA2" t="s">
        <v>144</v>
      </c>
      <c r="AB2" t="s">
        <v>157</v>
      </c>
      <c r="AC2" t="s">
        <v>144</v>
      </c>
      <c r="AD2" t="s">
        <v>144</v>
      </c>
      <c r="AE2" t="s">
        <v>144</v>
      </c>
      <c r="AF2" t="s">
        <v>158</v>
      </c>
      <c r="AG2" t="s">
        <v>144</v>
      </c>
      <c r="AH2" t="s">
        <v>144</v>
      </c>
      <c r="AI2" t="s">
        <v>159</v>
      </c>
      <c r="AJ2" t="s">
        <v>160</v>
      </c>
      <c r="AK2" t="s">
        <v>161</v>
      </c>
      <c r="AL2" t="s">
        <v>162</v>
      </c>
      <c r="AM2" t="s">
        <v>144</v>
      </c>
      <c r="AN2" t="s">
        <v>144</v>
      </c>
      <c r="AO2" t="s">
        <v>144</v>
      </c>
      <c r="AP2" t="s">
        <v>144</v>
      </c>
      <c r="AQ2" t="s">
        <v>144</v>
      </c>
      <c r="AR2" t="s">
        <v>144</v>
      </c>
      <c r="AS2" t="s">
        <v>144</v>
      </c>
      <c r="AT2" t="s">
        <v>144</v>
      </c>
      <c r="AU2" t="s">
        <v>144</v>
      </c>
      <c r="AV2" t="s">
        <v>144</v>
      </c>
      <c r="AW2" t="s">
        <v>163</v>
      </c>
      <c r="AX2" t="s">
        <v>144</v>
      </c>
      <c r="AY2" t="s">
        <v>164</v>
      </c>
      <c r="AZ2" t="s">
        <v>165</v>
      </c>
      <c r="BA2" s="1" t="s">
        <v>166</v>
      </c>
      <c r="BB2" s="1" t="s">
        <v>167</v>
      </c>
      <c r="BC2" s="1" t="s">
        <v>144</v>
      </c>
      <c r="BD2" t="s">
        <v>168</v>
      </c>
      <c r="BE2" t="s">
        <v>169</v>
      </c>
      <c r="BF2" t="s">
        <v>170</v>
      </c>
      <c r="BG2" s="1" t="s">
        <v>171</v>
      </c>
      <c r="BH2">
        <v>147</v>
      </c>
      <c r="BI2" t="s">
        <v>172</v>
      </c>
      <c r="BJ2" t="s">
        <v>173</v>
      </c>
      <c r="BK2" t="s">
        <v>174</v>
      </c>
      <c r="BL2" t="s">
        <v>175</v>
      </c>
      <c r="BM2" t="s">
        <v>176</v>
      </c>
      <c r="BN2" t="s">
        <v>177</v>
      </c>
      <c r="BO2" t="s">
        <v>171</v>
      </c>
      <c r="BP2" t="s">
        <v>166</v>
      </c>
      <c r="BQ2" t="s">
        <v>178</v>
      </c>
      <c r="BR2" t="s">
        <v>179</v>
      </c>
      <c r="BS2" t="s">
        <v>180</v>
      </c>
      <c r="BT2" t="s">
        <v>171</v>
      </c>
      <c r="BU2" t="s">
        <v>167</v>
      </c>
      <c r="BV2" t="s">
        <v>178</v>
      </c>
      <c r="BW2" t="s">
        <v>181</v>
      </c>
      <c r="BX2" t="s">
        <v>182</v>
      </c>
      <c r="BY2" t="s">
        <v>183</v>
      </c>
      <c r="BZ2" t="s">
        <v>184</v>
      </c>
      <c r="CA2" t="s">
        <v>185</v>
      </c>
      <c r="CB2" t="s">
        <v>185</v>
      </c>
      <c r="CC2" t="s">
        <v>186</v>
      </c>
      <c r="CD2" t="s">
        <v>144</v>
      </c>
      <c r="CE2" t="s">
        <v>186</v>
      </c>
      <c r="CF2" t="s">
        <v>144</v>
      </c>
      <c r="CG2" t="s">
        <v>186</v>
      </c>
      <c r="CH2" t="s">
        <v>144</v>
      </c>
      <c r="CI2" t="s">
        <v>186</v>
      </c>
      <c r="CJ2" t="s">
        <v>144</v>
      </c>
      <c r="CK2" t="s">
        <v>186</v>
      </c>
      <c r="CL2" t="s">
        <v>144</v>
      </c>
      <c r="CM2" t="s">
        <v>186</v>
      </c>
      <c r="CN2" t="s">
        <v>144</v>
      </c>
      <c r="CO2" t="s">
        <v>186</v>
      </c>
      <c r="CP2" t="s">
        <v>144</v>
      </c>
      <c r="CQ2" t="s">
        <v>187</v>
      </c>
      <c r="CR2" t="s">
        <v>187</v>
      </c>
      <c r="CS2" t="s">
        <v>186</v>
      </c>
      <c r="CT2" t="s">
        <v>144</v>
      </c>
      <c r="CU2" t="s">
        <v>186</v>
      </c>
      <c r="CV2" t="s">
        <v>144</v>
      </c>
      <c r="CW2" t="s">
        <v>186</v>
      </c>
      <c r="CX2" t="s">
        <v>144</v>
      </c>
      <c r="CY2" t="s">
        <v>144</v>
      </c>
      <c r="CZ2" t="s">
        <v>186</v>
      </c>
      <c r="DA2" t="s">
        <v>144</v>
      </c>
      <c r="DB2" t="s">
        <v>186</v>
      </c>
      <c r="DC2" t="s">
        <v>144</v>
      </c>
      <c r="DD2">
        <v>0</v>
      </c>
      <c r="DE2" t="s">
        <v>144</v>
      </c>
      <c r="DF2" t="s">
        <v>186</v>
      </c>
      <c r="DG2" t="s">
        <v>144</v>
      </c>
      <c r="DH2" t="s">
        <v>186</v>
      </c>
      <c r="DI2" t="s">
        <v>144</v>
      </c>
      <c r="DJ2" t="s">
        <v>186</v>
      </c>
      <c r="DK2" t="s">
        <v>144</v>
      </c>
      <c r="DL2" t="s">
        <v>186</v>
      </c>
      <c r="DM2" t="s">
        <v>144</v>
      </c>
      <c r="DN2" t="s">
        <v>186</v>
      </c>
      <c r="DO2" t="s">
        <v>144</v>
      </c>
      <c r="DP2" t="s">
        <v>186</v>
      </c>
      <c r="DQ2" t="s">
        <v>144</v>
      </c>
      <c r="DR2" t="s">
        <v>186</v>
      </c>
      <c r="DS2" t="s">
        <v>144</v>
      </c>
      <c r="DT2" t="s">
        <v>186</v>
      </c>
      <c r="DU2" t="s">
        <v>144</v>
      </c>
      <c r="DV2" t="s">
        <v>186</v>
      </c>
      <c r="DW2" t="s">
        <v>144</v>
      </c>
      <c r="DX2" t="s">
        <v>186</v>
      </c>
      <c r="DY2" t="s">
        <v>144</v>
      </c>
      <c r="DZ2" t="s">
        <v>186</v>
      </c>
      <c r="EA2" t="s">
        <v>144</v>
      </c>
      <c r="EB2" t="s">
        <v>186</v>
      </c>
      <c r="EC2" t="s">
        <v>144</v>
      </c>
      <c r="ED2" t="s">
        <v>187</v>
      </c>
      <c r="EE2" s="2" t="s">
        <v>188</v>
      </c>
      <c r="EF2" s="2">
        <v>5</v>
      </c>
      <c r="EG2" t="s">
        <v>186</v>
      </c>
      <c r="EH2" t="s">
        <v>144</v>
      </c>
      <c r="EI2" t="s">
        <v>144</v>
      </c>
      <c r="EJ2" t="s">
        <v>144</v>
      </c>
      <c r="EK2" t="s">
        <v>144</v>
      </c>
    </row>
    <row r="3" spans="1:141" x14ac:dyDescent="0.2">
      <c r="A3" t="s">
        <v>972</v>
      </c>
      <c r="B3">
        <v>9576</v>
      </c>
      <c r="C3" t="s">
        <v>189</v>
      </c>
      <c r="D3">
        <v>1993</v>
      </c>
      <c r="E3" t="s">
        <v>142</v>
      </c>
      <c r="F3" t="s">
        <v>190</v>
      </c>
      <c r="G3" t="s">
        <v>144</v>
      </c>
      <c r="H3" t="s">
        <v>144</v>
      </c>
      <c r="I3" t="s">
        <v>191</v>
      </c>
      <c r="J3" t="s">
        <v>144</v>
      </c>
      <c r="K3" t="s">
        <v>144</v>
      </c>
      <c r="L3" t="s">
        <v>144</v>
      </c>
      <c r="M3" t="s">
        <v>144</v>
      </c>
      <c r="N3" t="s">
        <v>192</v>
      </c>
      <c r="O3" t="s">
        <v>144</v>
      </c>
      <c r="P3" t="s">
        <v>144</v>
      </c>
      <c r="Q3" t="s">
        <v>144</v>
      </c>
      <c r="R3" t="s">
        <v>193</v>
      </c>
      <c r="S3" t="s">
        <v>144</v>
      </c>
      <c r="T3" t="s">
        <v>144</v>
      </c>
      <c r="U3" t="s">
        <v>144</v>
      </c>
      <c r="V3" t="s">
        <v>144</v>
      </c>
      <c r="W3" t="s">
        <v>154</v>
      </c>
      <c r="X3" t="s">
        <v>194</v>
      </c>
      <c r="Y3" t="s">
        <v>195</v>
      </c>
      <c r="Z3" t="s">
        <v>156</v>
      </c>
      <c r="AA3" t="s">
        <v>187</v>
      </c>
      <c r="AB3" t="s">
        <v>196</v>
      </c>
      <c r="AC3" t="s">
        <v>144</v>
      </c>
      <c r="AD3" t="s">
        <v>144</v>
      </c>
      <c r="AE3" t="s">
        <v>197</v>
      </c>
      <c r="AF3" t="s">
        <v>198</v>
      </c>
      <c r="AG3" t="s">
        <v>144</v>
      </c>
      <c r="AH3" t="s">
        <v>144</v>
      </c>
      <c r="AI3" t="s">
        <v>199</v>
      </c>
      <c r="AJ3" t="s">
        <v>200</v>
      </c>
      <c r="AK3">
        <v>729</v>
      </c>
      <c r="AL3" t="s">
        <v>144</v>
      </c>
      <c r="AM3" t="s">
        <v>190</v>
      </c>
      <c r="AN3" t="s">
        <v>201</v>
      </c>
      <c r="AO3" t="s">
        <v>202</v>
      </c>
      <c r="AP3" t="s">
        <v>144</v>
      </c>
      <c r="AQ3" t="s">
        <v>144</v>
      </c>
      <c r="AR3" t="s">
        <v>144</v>
      </c>
      <c r="AS3" t="s">
        <v>144</v>
      </c>
      <c r="AT3" t="s">
        <v>144</v>
      </c>
      <c r="AU3" t="s">
        <v>144</v>
      </c>
      <c r="AV3" t="s">
        <v>144</v>
      </c>
      <c r="AW3" t="s">
        <v>203</v>
      </c>
      <c r="AX3" t="s">
        <v>144</v>
      </c>
      <c r="AY3" t="s">
        <v>204</v>
      </c>
      <c r="AZ3" t="s">
        <v>205</v>
      </c>
      <c r="BA3" s="1" t="s">
        <v>167</v>
      </c>
      <c r="BB3" s="1" t="s">
        <v>206</v>
      </c>
      <c r="BC3" s="1" t="s">
        <v>144</v>
      </c>
      <c r="BD3" t="s">
        <v>207</v>
      </c>
      <c r="BE3" t="s">
        <v>208</v>
      </c>
      <c r="BF3" t="s">
        <v>209</v>
      </c>
      <c r="BG3" s="1" t="s">
        <v>171</v>
      </c>
      <c r="BH3" t="s">
        <v>205</v>
      </c>
      <c r="BI3" t="s">
        <v>210</v>
      </c>
      <c r="BJ3" t="s">
        <v>211</v>
      </c>
      <c r="BK3" t="s">
        <v>212</v>
      </c>
      <c r="BL3" t="s">
        <v>213</v>
      </c>
      <c r="BM3" t="s">
        <v>208</v>
      </c>
      <c r="BN3" t="s">
        <v>214</v>
      </c>
      <c r="BO3" t="s">
        <v>171</v>
      </c>
      <c r="BP3" t="s">
        <v>206</v>
      </c>
      <c r="BQ3" t="s">
        <v>215</v>
      </c>
      <c r="BR3" t="s">
        <v>181</v>
      </c>
      <c r="BS3" t="s">
        <v>180</v>
      </c>
      <c r="BT3" t="s">
        <v>171</v>
      </c>
      <c r="BU3" t="s">
        <v>167</v>
      </c>
      <c r="BV3" t="s">
        <v>215</v>
      </c>
      <c r="BW3" t="s">
        <v>181</v>
      </c>
      <c r="BX3" t="s">
        <v>144</v>
      </c>
      <c r="BY3" t="s">
        <v>183</v>
      </c>
      <c r="BZ3" t="s">
        <v>197</v>
      </c>
      <c r="CA3" t="s">
        <v>197</v>
      </c>
      <c r="CB3" t="s">
        <v>186</v>
      </c>
      <c r="CC3" t="s">
        <v>186</v>
      </c>
      <c r="CD3" t="s">
        <v>144</v>
      </c>
      <c r="CE3" t="s">
        <v>186</v>
      </c>
      <c r="CF3" t="s">
        <v>144</v>
      </c>
      <c r="CG3" t="s">
        <v>186</v>
      </c>
      <c r="CH3" t="s">
        <v>144</v>
      </c>
      <c r="CI3" t="s">
        <v>186</v>
      </c>
      <c r="CJ3" t="s">
        <v>144</v>
      </c>
      <c r="CK3" t="s">
        <v>186</v>
      </c>
      <c r="CL3" t="s">
        <v>144</v>
      </c>
      <c r="CM3" t="s">
        <v>186</v>
      </c>
      <c r="CN3" t="s">
        <v>144</v>
      </c>
      <c r="CO3" t="s">
        <v>186</v>
      </c>
      <c r="CP3" t="s">
        <v>144</v>
      </c>
      <c r="CQ3" t="s">
        <v>186</v>
      </c>
      <c r="CR3" t="s">
        <v>144</v>
      </c>
      <c r="CS3" t="s">
        <v>186</v>
      </c>
      <c r="CT3" t="s">
        <v>144</v>
      </c>
      <c r="CU3" t="s">
        <v>186</v>
      </c>
      <c r="CV3" t="s">
        <v>144</v>
      </c>
      <c r="CW3" t="s">
        <v>186</v>
      </c>
      <c r="CX3" t="s">
        <v>144</v>
      </c>
      <c r="CY3" t="s">
        <v>144</v>
      </c>
      <c r="CZ3" t="s">
        <v>186</v>
      </c>
      <c r="DA3" t="s">
        <v>144</v>
      </c>
      <c r="DB3" t="s">
        <v>186</v>
      </c>
      <c r="DC3" t="s">
        <v>144</v>
      </c>
      <c r="DD3" t="s">
        <v>186</v>
      </c>
      <c r="DE3" t="s">
        <v>144</v>
      </c>
      <c r="DF3" t="s">
        <v>186</v>
      </c>
      <c r="DG3" t="s">
        <v>144</v>
      </c>
      <c r="DH3" t="s">
        <v>186</v>
      </c>
      <c r="DI3" t="s">
        <v>144</v>
      </c>
      <c r="DJ3" t="s">
        <v>186</v>
      </c>
      <c r="DK3" t="s">
        <v>144</v>
      </c>
      <c r="DL3" t="s">
        <v>186</v>
      </c>
      <c r="DM3" t="s">
        <v>144</v>
      </c>
      <c r="DN3" t="s">
        <v>186</v>
      </c>
      <c r="DO3" t="s">
        <v>144</v>
      </c>
      <c r="DP3" t="s">
        <v>186</v>
      </c>
      <c r="DQ3" t="s">
        <v>144</v>
      </c>
      <c r="DR3" t="s">
        <v>186</v>
      </c>
      <c r="DS3" t="s">
        <v>144</v>
      </c>
      <c r="DT3" t="s">
        <v>186</v>
      </c>
      <c r="DU3" t="s">
        <v>144</v>
      </c>
      <c r="DV3" t="s">
        <v>186</v>
      </c>
      <c r="DW3" t="s">
        <v>144</v>
      </c>
      <c r="DX3" t="s">
        <v>186</v>
      </c>
      <c r="DY3" t="s">
        <v>144</v>
      </c>
      <c r="DZ3" t="s">
        <v>186</v>
      </c>
      <c r="EA3" t="s">
        <v>144</v>
      </c>
      <c r="EB3" t="s">
        <v>186</v>
      </c>
      <c r="EC3" t="s">
        <v>144</v>
      </c>
      <c r="ED3" t="s">
        <v>186</v>
      </c>
      <c r="EE3" t="s">
        <v>144</v>
      </c>
      <c r="EF3" t="s">
        <v>144</v>
      </c>
      <c r="EG3" t="s">
        <v>186</v>
      </c>
      <c r="EH3" t="s">
        <v>144</v>
      </c>
      <c r="EI3" t="s">
        <v>144</v>
      </c>
      <c r="EJ3" t="s">
        <v>144</v>
      </c>
      <c r="EK3" t="s">
        <v>144</v>
      </c>
    </row>
    <row r="4" spans="1:141" ht="48" x14ac:dyDescent="0.2">
      <c r="A4" t="s">
        <v>973</v>
      </c>
      <c r="B4">
        <v>9147</v>
      </c>
      <c r="C4" t="s">
        <v>216</v>
      </c>
      <c r="D4">
        <v>1991</v>
      </c>
      <c r="E4" t="s">
        <v>142</v>
      </c>
      <c r="F4" t="s">
        <v>202</v>
      </c>
      <c r="G4" t="s">
        <v>144</v>
      </c>
      <c r="H4" t="s">
        <v>144</v>
      </c>
      <c r="I4" t="s">
        <v>144</v>
      </c>
      <c r="J4" t="s">
        <v>144</v>
      </c>
      <c r="K4" t="s">
        <v>144</v>
      </c>
      <c r="L4" t="s">
        <v>144</v>
      </c>
      <c r="M4" t="s">
        <v>144</v>
      </c>
      <c r="N4" t="s">
        <v>217</v>
      </c>
      <c r="O4" t="s">
        <v>144</v>
      </c>
      <c r="P4" t="s">
        <v>144</v>
      </c>
      <c r="Q4" t="s">
        <v>144</v>
      </c>
      <c r="R4" t="s">
        <v>218</v>
      </c>
      <c r="S4" t="s">
        <v>144</v>
      </c>
      <c r="T4" t="s">
        <v>144</v>
      </c>
      <c r="U4" t="s">
        <v>144</v>
      </c>
      <c r="V4" t="s">
        <v>144</v>
      </c>
      <c r="W4" t="s">
        <v>154</v>
      </c>
      <c r="X4" t="s">
        <v>154</v>
      </c>
      <c r="Y4" t="s">
        <v>219</v>
      </c>
      <c r="Z4" t="s">
        <v>220</v>
      </c>
      <c r="AA4" t="s">
        <v>221</v>
      </c>
      <c r="AB4" t="s">
        <v>222</v>
      </c>
      <c r="AC4" t="s">
        <v>185</v>
      </c>
      <c r="AD4" t="s">
        <v>223</v>
      </c>
      <c r="AE4" t="s">
        <v>224</v>
      </c>
      <c r="AF4" t="s">
        <v>223</v>
      </c>
      <c r="AG4" t="s">
        <v>224</v>
      </c>
      <c r="AH4" t="s">
        <v>223</v>
      </c>
      <c r="AI4" t="s">
        <v>225</v>
      </c>
      <c r="AJ4" t="s">
        <v>226</v>
      </c>
      <c r="AK4" t="s">
        <v>227</v>
      </c>
      <c r="AL4" t="s">
        <v>144</v>
      </c>
      <c r="AM4" t="s">
        <v>144</v>
      </c>
      <c r="AN4" t="s">
        <v>144</v>
      </c>
      <c r="AO4" t="s">
        <v>144</v>
      </c>
      <c r="AP4" t="s">
        <v>144</v>
      </c>
      <c r="AQ4" t="s">
        <v>144</v>
      </c>
      <c r="AR4" t="s">
        <v>144</v>
      </c>
      <c r="AS4" t="s">
        <v>144</v>
      </c>
      <c r="AT4" t="s">
        <v>144</v>
      </c>
      <c r="AU4" t="s">
        <v>144</v>
      </c>
      <c r="AV4" t="s">
        <v>144</v>
      </c>
      <c r="AW4" t="s">
        <v>144</v>
      </c>
      <c r="AX4" t="s">
        <v>144</v>
      </c>
      <c r="AY4" t="s">
        <v>144</v>
      </c>
      <c r="AZ4" t="s">
        <v>228</v>
      </c>
      <c r="BA4" s="1" t="s">
        <v>167</v>
      </c>
      <c r="BB4" s="1" t="s">
        <v>144</v>
      </c>
      <c r="BC4" s="1" t="s">
        <v>144</v>
      </c>
      <c r="BD4" t="s">
        <v>229</v>
      </c>
      <c r="BE4" t="s">
        <v>208</v>
      </c>
      <c r="BF4" t="s">
        <v>144</v>
      </c>
      <c r="BG4" s="1" t="s">
        <v>179</v>
      </c>
      <c r="BH4" t="s">
        <v>230</v>
      </c>
      <c r="BI4" t="s">
        <v>231</v>
      </c>
      <c r="BJ4" t="s">
        <v>232</v>
      </c>
      <c r="BK4" t="s">
        <v>233</v>
      </c>
      <c r="BL4" t="s">
        <v>234</v>
      </c>
      <c r="BM4" t="s">
        <v>235</v>
      </c>
      <c r="BN4" t="s">
        <v>236</v>
      </c>
      <c r="BO4" t="s">
        <v>171</v>
      </c>
      <c r="BP4" t="s">
        <v>206</v>
      </c>
      <c r="BQ4" t="s">
        <v>178</v>
      </c>
      <c r="BR4" t="s">
        <v>181</v>
      </c>
      <c r="BS4" t="s">
        <v>180</v>
      </c>
      <c r="BT4" t="s">
        <v>183</v>
      </c>
      <c r="BU4" t="s">
        <v>144</v>
      </c>
      <c r="BV4" t="s">
        <v>144</v>
      </c>
      <c r="BW4" t="s">
        <v>144</v>
      </c>
      <c r="BX4" t="s">
        <v>144</v>
      </c>
      <c r="BY4" t="s">
        <v>183</v>
      </c>
      <c r="BZ4" t="s">
        <v>237</v>
      </c>
      <c r="CA4" t="s">
        <v>238</v>
      </c>
      <c r="CB4" t="s">
        <v>239</v>
      </c>
      <c r="CC4" t="s">
        <v>186</v>
      </c>
      <c r="CD4" t="s">
        <v>144</v>
      </c>
      <c r="CE4" t="s">
        <v>186</v>
      </c>
      <c r="CF4" t="s">
        <v>144</v>
      </c>
      <c r="CG4" t="s">
        <v>186</v>
      </c>
      <c r="CH4" t="s">
        <v>144</v>
      </c>
      <c r="CI4" t="s">
        <v>186</v>
      </c>
      <c r="CJ4" t="s">
        <v>144</v>
      </c>
      <c r="CK4" t="s">
        <v>186</v>
      </c>
      <c r="CL4" t="s">
        <v>144</v>
      </c>
      <c r="CM4" t="s">
        <v>186</v>
      </c>
      <c r="CN4" t="s">
        <v>144</v>
      </c>
      <c r="CO4" t="s">
        <v>186</v>
      </c>
      <c r="CP4" t="s">
        <v>144</v>
      </c>
      <c r="CQ4" t="s">
        <v>186</v>
      </c>
      <c r="CR4" t="s">
        <v>144</v>
      </c>
      <c r="CS4" t="s">
        <v>186</v>
      </c>
      <c r="CT4" t="s">
        <v>144</v>
      </c>
      <c r="CU4" t="s">
        <v>186</v>
      </c>
      <c r="CV4" t="s">
        <v>144</v>
      </c>
      <c r="CW4" t="s">
        <v>186</v>
      </c>
      <c r="CX4" t="s">
        <v>144</v>
      </c>
      <c r="CY4" t="s">
        <v>144</v>
      </c>
      <c r="CZ4" t="s">
        <v>186</v>
      </c>
      <c r="DA4" t="s">
        <v>144</v>
      </c>
      <c r="DB4" t="s">
        <v>186</v>
      </c>
      <c r="DC4" t="s">
        <v>144</v>
      </c>
      <c r="DD4">
        <v>0</v>
      </c>
      <c r="DE4" t="s">
        <v>144</v>
      </c>
      <c r="DF4" t="s">
        <v>186</v>
      </c>
      <c r="DG4" t="s">
        <v>144</v>
      </c>
      <c r="DH4" t="s">
        <v>186</v>
      </c>
      <c r="DI4" t="s">
        <v>144</v>
      </c>
      <c r="DJ4" t="s">
        <v>186</v>
      </c>
      <c r="DK4" t="s">
        <v>144</v>
      </c>
      <c r="DL4" t="s">
        <v>186</v>
      </c>
      <c r="DM4" t="s">
        <v>144</v>
      </c>
      <c r="DN4" t="s">
        <v>187</v>
      </c>
      <c r="DO4" t="s">
        <v>240</v>
      </c>
      <c r="DP4" t="s">
        <v>187</v>
      </c>
      <c r="DQ4" t="s">
        <v>241</v>
      </c>
      <c r="DR4" t="s">
        <v>186</v>
      </c>
      <c r="DS4" t="s">
        <v>144</v>
      </c>
      <c r="DT4" t="s">
        <v>186</v>
      </c>
      <c r="DU4" t="s">
        <v>144</v>
      </c>
      <c r="DV4" t="s">
        <v>186</v>
      </c>
      <c r="DW4" t="s">
        <v>144</v>
      </c>
      <c r="DX4" t="s">
        <v>186</v>
      </c>
      <c r="DY4" t="s">
        <v>144</v>
      </c>
      <c r="DZ4" t="s">
        <v>186</v>
      </c>
      <c r="EA4" t="s">
        <v>144</v>
      </c>
      <c r="EB4" t="s">
        <v>187</v>
      </c>
      <c r="EC4" t="s">
        <v>242</v>
      </c>
      <c r="ED4" t="s">
        <v>187</v>
      </c>
      <c r="EE4" s="2" t="s">
        <v>243</v>
      </c>
      <c r="EF4" s="2">
        <v>10</v>
      </c>
      <c r="EG4" t="s">
        <v>186</v>
      </c>
      <c r="EH4" t="s">
        <v>144</v>
      </c>
      <c r="EI4" t="s">
        <v>144</v>
      </c>
      <c r="EJ4" t="s">
        <v>144</v>
      </c>
      <c r="EK4" t="s">
        <v>144</v>
      </c>
    </row>
    <row r="5" spans="1:141" ht="16" x14ac:dyDescent="0.2">
      <c r="A5" t="s">
        <v>974</v>
      </c>
      <c r="B5">
        <v>9128</v>
      </c>
      <c r="C5" t="s">
        <v>244</v>
      </c>
      <c r="D5">
        <v>2002</v>
      </c>
      <c r="E5" t="s">
        <v>142</v>
      </c>
      <c r="F5" t="s">
        <v>143</v>
      </c>
      <c r="G5" t="s">
        <v>144</v>
      </c>
      <c r="H5" t="s">
        <v>144</v>
      </c>
      <c r="I5" t="s">
        <v>245</v>
      </c>
      <c r="J5" t="s">
        <v>144</v>
      </c>
      <c r="K5" t="s">
        <v>144</v>
      </c>
      <c r="L5" t="s">
        <v>144</v>
      </c>
      <c r="M5" t="s">
        <v>144</v>
      </c>
      <c r="N5" t="s">
        <v>246</v>
      </c>
      <c r="O5" t="s">
        <v>144</v>
      </c>
      <c r="P5" t="s">
        <v>144</v>
      </c>
      <c r="Q5" t="s">
        <v>144</v>
      </c>
      <c r="R5" t="s">
        <v>247</v>
      </c>
      <c r="S5" t="s">
        <v>144</v>
      </c>
      <c r="T5" t="s">
        <v>144</v>
      </c>
      <c r="U5" t="s">
        <v>144</v>
      </c>
      <c r="V5" t="s">
        <v>144</v>
      </c>
      <c r="W5" t="s">
        <v>154</v>
      </c>
      <c r="X5" t="s">
        <v>154</v>
      </c>
      <c r="Y5" t="s">
        <v>248</v>
      </c>
      <c r="Z5" t="s">
        <v>156</v>
      </c>
      <c r="AA5" t="s">
        <v>242</v>
      </c>
      <c r="AB5" t="s">
        <v>249</v>
      </c>
      <c r="AC5" t="s">
        <v>144</v>
      </c>
      <c r="AD5" t="s">
        <v>144</v>
      </c>
      <c r="AE5" t="s">
        <v>250</v>
      </c>
      <c r="AF5" t="s">
        <v>251</v>
      </c>
      <c r="AG5" t="s">
        <v>144</v>
      </c>
      <c r="AH5" t="s">
        <v>144</v>
      </c>
      <c r="AI5" t="s">
        <v>252</v>
      </c>
      <c r="AJ5" t="s">
        <v>253</v>
      </c>
      <c r="AK5" t="s">
        <v>144</v>
      </c>
      <c r="AL5" t="s">
        <v>144</v>
      </c>
      <c r="AM5" t="s">
        <v>144</v>
      </c>
      <c r="AN5" t="s">
        <v>144</v>
      </c>
      <c r="AO5" t="s">
        <v>144</v>
      </c>
      <c r="AP5" t="s">
        <v>144</v>
      </c>
      <c r="AQ5" t="s">
        <v>144</v>
      </c>
      <c r="AR5" t="s">
        <v>144</v>
      </c>
      <c r="AS5" t="s">
        <v>144</v>
      </c>
      <c r="AT5" t="s">
        <v>144</v>
      </c>
      <c r="AU5" t="s">
        <v>144</v>
      </c>
      <c r="AV5" t="s">
        <v>144</v>
      </c>
      <c r="AW5" t="s">
        <v>144</v>
      </c>
      <c r="AX5" t="s">
        <v>144</v>
      </c>
      <c r="AY5" t="s">
        <v>144</v>
      </c>
      <c r="AZ5" t="s">
        <v>144</v>
      </c>
      <c r="BA5" s="1" t="s">
        <v>167</v>
      </c>
      <c r="BB5" s="1" t="s">
        <v>206</v>
      </c>
      <c r="BC5" s="1" t="s">
        <v>144</v>
      </c>
      <c r="BD5" t="s">
        <v>254</v>
      </c>
      <c r="BE5" t="s">
        <v>144</v>
      </c>
      <c r="BF5" t="s">
        <v>144</v>
      </c>
      <c r="BG5" s="1" t="s">
        <v>171</v>
      </c>
      <c r="BH5" t="s">
        <v>255</v>
      </c>
      <c r="BI5" t="s">
        <v>256</v>
      </c>
      <c r="BJ5" t="s">
        <v>257</v>
      </c>
      <c r="BK5" t="s">
        <v>144</v>
      </c>
      <c r="BL5" t="s">
        <v>258</v>
      </c>
      <c r="BM5" t="s">
        <v>259</v>
      </c>
      <c r="BN5" t="s">
        <v>260</v>
      </c>
      <c r="BO5" t="s">
        <v>171</v>
      </c>
      <c r="BP5" t="s">
        <v>167</v>
      </c>
      <c r="BQ5" t="s">
        <v>178</v>
      </c>
      <c r="BR5" t="s">
        <v>179</v>
      </c>
      <c r="BS5" t="s">
        <v>180</v>
      </c>
      <c r="BT5" t="s">
        <v>171</v>
      </c>
      <c r="BU5" t="s">
        <v>206</v>
      </c>
      <c r="BV5" t="s">
        <v>261</v>
      </c>
      <c r="BW5" t="s">
        <v>179</v>
      </c>
      <c r="BX5" t="s">
        <v>179</v>
      </c>
      <c r="BY5" t="s">
        <v>183</v>
      </c>
      <c r="BZ5" t="s">
        <v>262</v>
      </c>
      <c r="CA5" t="s">
        <v>262</v>
      </c>
      <c r="CB5" t="s">
        <v>186</v>
      </c>
      <c r="CC5" t="s">
        <v>186</v>
      </c>
      <c r="CD5" t="s">
        <v>144</v>
      </c>
      <c r="CE5" t="s">
        <v>186</v>
      </c>
      <c r="CF5" t="s">
        <v>144</v>
      </c>
      <c r="CG5" t="s">
        <v>186</v>
      </c>
      <c r="CH5" t="s">
        <v>144</v>
      </c>
      <c r="CI5" t="s">
        <v>186</v>
      </c>
      <c r="CJ5" t="s">
        <v>144</v>
      </c>
      <c r="CK5" t="s">
        <v>186</v>
      </c>
      <c r="CL5" t="s">
        <v>144</v>
      </c>
      <c r="CM5" t="s">
        <v>186</v>
      </c>
      <c r="CN5" t="s">
        <v>144</v>
      </c>
      <c r="CO5" t="s">
        <v>186</v>
      </c>
      <c r="CP5" t="s">
        <v>144</v>
      </c>
      <c r="CQ5" t="s">
        <v>186</v>
      </c>
      <c r="CR5" t="s">
        <v>144</v>
      </c>
      <c r="CS5" t="s">
        <v>186</v>
      </c>
      <c r="CT5" t="s">
        <v>144</v>
      </c>
      <c r="CU5" t="s">
        <v>186</v>
      </c>
      <c r="CV5" t="s">
        <v>144</v>
      </c>
      <c r="CW5" t="s">
        <v>186</v>
      </c>
      <c r="CX5" t="s">
        <v>144</v>
      </c>
      <c r="CY5" t="s">
        <v>144</v>
      </c>
      <c r="CZ5" t="s">
        <v>186</v>
      </c>
      <c r="DA5" t="s">
        <v>144</v>
      </c>
      <c r="DB5" t="s">
        <v>186</v>
      </c>
      <c r="DC5" t="s">
        <v>144</v>
      </c>
      <c r="DD5" t="s">
        <v>186</v>
      </c>
      <c r="DE5" t="s">
        <v>144</v>
      </c>
      <c r="DF5" t="s">
        <v>186</v>
      </c>
      <c r="DG5" t="s">
        <v>144</v>
      </c>
      <c r="DH5" t="s">
        <v>186</v>
      </c>
      <c r="DI5" t="s">
        <v>144</v>
      </c>
      <c r="DJ5" t="s">
        <v>186</v>
      </c>
      <c r="DK5" t="s">
        <v>144</v>
      </c>
      <c r="DL5" t="s">
        <v>186</v>
      </c>
      <c r="DM5" t="s">
        <v>144</v>
      </c>
      <c r="DN5" t="s">
        <v>186</v>
      </c>
      <c r="DO5" t="s">
        <v>144</v>
      </c>
      <c r="DP5" t="s">
        <v>186</v>
      </c>
      <c r="DQ5" t="s">
        <v>144</v>
      </c>
      <c r="DR5" t="s">
        <v>186</v>
      </c>
      <c r="DS5" t="s">
        <v>144</v>
      </c>
      <c r="DT5" t="s">
        <v>186</v>
      </c>
      <c r="DU5" t="s">
        <v>144</v>
      </c>
      <c r="DV5" t="s">
        <v>186</v>
      </c>
      <c r="DW5" t="s">
        <v>144</v>
      </c>
      <c r="DX5" t="s">
        <v>186</v>
      </c>
      <c r="DY5" t="s">
        <v>144</v>
      </c>
      <c r="DZ5" t="s">
        <v>186</v>
      </c>
      <c r="EA5" t="s">
        <v>144</v>
      </c>
      <c r="EB5" t="s">
        <v>186</v>
      </c>
      <c r="EC5" t="s">
        <v>144</v>
      </c>
      <c r="ED5" t="s">
        <v>186</v>
      </c>
      <c r="EE5" t="s">
        <v>144</v>
      </c>
      <c r="EF5" s="2" t="s">
        <v>144</v>
      </c>
      <c r="EG5" t="s">
        <v>186</v>
      </c>
      <c r="EH5" t="s">
        <v>144</v>
      </c>
      <c r="EI5" t="s">
        <v>144</v>
      </c>
      <c r="EJ5" t="s">
        <v>144</v>
      </c>
      <c r="EK5" t="s">
        <v>144</v>
      </c>
    </row>
    <row r="6" spans="1:141" x14ac:dyDescent="0.2">
      <c r="A6" t="s">
        <v>975</v>
      </c>
      <c r="B6">
        <v>9072</v>
      </c>
      <c r="C6" t="s">
        <v>263</v>
      </c>
      <c r="D6">
        <v>2011</v>
      </c>
      <c r="E6" t="s">
        <v>264</v>
      </c>
      <c r="F6" t="s">
        <v>265</v>
      </c>
      <c r="G6" t="s">
        <v>144</v>
      </c>
      <c r="H6" t="s">
        <v>144</v>
      </c>
      <c r="I6" t="s">
        <v>144</v>
      </c>
      <c r="J6" t="s">
        <v>144</v>
      </c>
      <c r="K6" t="s">
        <v>144</v>
      </c>
      <c r="L6" t="s">
        <v>144</v>
      </c>
      <c r="M6" t="s">
        <v>144</v>
      </c>
      <c r="N6" t="s">
        <v>266</v>
      </c>
      <c r="O6" t="s">
        <v>144</v>
      </c>
      <c r="P6" t="s">
        <v>144</v>
      </c>
      <c r="Q6" t="s">
        <v>144</v>
      </c>
      <c r="R6" t="s">
        <v>267</v>
      </c>
      <c r="S6" t="s">
        <v>144</v>
      </c>
      <c r="T6" t="s">
        <v>144</v>
      </c>
      <c r="U6" t="s">
        <v>144</v>
      </c>
      <c r="V6" t="s">
        <v>144</v>
      </c>
      <c r="W6" t="s">
        <v>194</v>
      </c>
      <c r="X6" t="s">
        <v>194</v>
      </c>
      <c r="Y6" t="s">
        <v>268</v>
      </c>
      <c r="Z6" t="s">
        <v>269</v>
      </c>
      <c r="AA6" t="s">
        <v>270</v>
      </c>
      <c r="AB6" t="s">
        <v>158</v>
      </c>
      <c r="AC6" t="s">
        <v>144</v>
      </c>
      <c r="AD6" t="s">
        <v>144</v>
      </c>
      <c r="AE6" t="s">
        <v>144</v>
      </c>
      <c r="AF6" t="s">
        <v>271</v>
      </c>
      <c r="AG6" t="s">
        <v>144</v>
      </c>
      <c r="AH6" t="s">
        <v>144</v>
      </c>
      <c r="AI6" t="s">
        <v>272</v>
      </c>
      <c r="AJ6" t="s">
        <v>273</v>
      </c>
      <c r="AK6" t="s">
        <v>274</v>
      </c>
      <c r="AL6" t="s">
        <v>144</v>
      </c>
      <c r="AM6" t="s">
        <v>275</v>
      </c>
      <c r="AN6" t="s">
        <v>276</v>
      </c>
      <c r="AO6" t="s">
        <v>277</v>
      </c>
      <c r="AP6" t="s">
        <v>278</v>
      </c>
      <c r="AQ6" t="s">
        <v>144</v>
      </c>
      <c r="AR6" t="s">
        <v>144</v>
      </c>
      <c r="AS6" t="s">
        <v>144</v>
      </c>
      <c r="AT6" t="s">
        <v>144</v>
      </c>
      <c r="AU6" t="s">
        <v>144</v>
      </c>
      <c r="AV6" t="s">
        <v>144</v>
      </c>
      <c r="AW6" t="s">
        <v>144</v>
      </c>
      <c r="AX6" t="s">
        <v>144</v>
      </c>
      <c r="AY6" t="s">
        <v>279</v>
      </c>
      <c r="AZ6" t="s">
        <v>280</v>
      </c>
      <c r="BA6" s="1" t="s">
        <v>167</v>
      </c>
      <c r="BB6" s="1" t="s">
        <v>144</v>
      </c>
      <c r="BC6" s="1" t="s">
        <v>144</v>
      </c>
      <c r="BD6" t="s">
        <v>281</v>
      </c>
      <c r="BE6" t="s">
        <v>282</v>
      </c>
      <c r="BF6" t="s">
        <v>283</v>
      </c>
      <c r="BG6" s="1" t="s">
        <v>171</v>
      </c>
      <c r="BH6" t="s">
        <v>144</v>
      </c>
      <c r="BI6" t="s">
        <v>144</v>
      </c>
      <c r="BJ6" t="s">
        <v>284</v>
      </c>
      <c r="BK6" t="s">
        <v>285</v>
      </c>
      <c r="BL6" t="s">
        <v>286</v>
      </c>
      <c r="BM6" t="s">
        <v>287</v>
      </c>
      <c r="BN6" t="s">
        <v>288</v>
      </c>
      <c r="BO6" t="s">
        <v>171</v>
      </c>
      <c r="BP6" t="s">
        <v>206</v>
      </c>
      <c r="BQ6" t="s">
        <v>178</v>
      </c>
      <c r="BR6" t="s">
        <v>181</v>
      </c>
      <c r="BS6" t="s">
        <v>180</v>
      </c>
      <c r="BT6" t="s">
        <v>171</v>
      </c>
      <c r="BU6" t="s">
        <v>167</v>
      </c>
      <c r="BV6" t="s">
        <v>178</v>
      </c>
      <c r="BW6" t="s">
        <v>181</v>
      </c>
      <c r="BX6" t="s">
        <v>182</v>
      </c>
      <c r="BY6" t="s">
        <v>171</v>
      </c>
      <c r="BZ6" t="s">
        <v>221</v>
      </c>
      <c r="CA6" t="s">
        <v>224</v>
      </c>
      <c r="CB6" t="s">
        <v>187</v>
      </c>
      <c r="CC6" t="s">
        <v>186</v>
      </c>
      <c r="CD6" t="s">
        <v>144</v>
      </c>
      <c r="CE6" t="s">
        <v>186</v>
      </c>
      <c r="CF6" t="s">
        <v>144</v>
      </c>
      <c r="CG6" t="s">
        <v>186</v>
      </c>
      <c r="CH6" t="s">
        <v>144</v>
      </c>
      <c r="CI6" t="s">
        <v>186</v>
      </c>
      <c r="CJ6" t="s">
        <v>144</v>
      </c>
      <c r="CK6" t="s">
        <v>186</v>
      </c>
      <c r="CL6" t="s">
        <v>144</v>
      </c>
      <c r="CM6" t="s">
        <v>186</v>
      </c>
      <c r="CN6" t="s">
        <v>144</v>
      </c>
      <c r="CO6" t="s">
        <v>186</v>
      </c>
      <c r="CP6" t="s">
        <v>144</v>
      </c>
      <c r="CQ6" t="s">
        <v>186</v>
      </c>
      <c r="CR6" t="s">
        <v>144</v>
      </c>
      <c r="CS6" t="s">
        <v>186</v>
      </c>
      <c r="CT6" t="s">
        <v>144</v>
      </c>
      <c r="CU6" t="s">
        <v>186</v>
      </c>
      <c r="CV6" t="s">
        <v>144</v>
      </c>
      <c r="CW6" t="s">
        <v>186</v>
      </c>
      <c r="CX6" t="s">
        <v>144</v>
      </c>
      <c r="CY6" t="s">
        <v>144</v>
      </c>
      <c r="CZ6" t="s">
        <v>186</v>
      </c>
      <c r="DA6" t="s">
        <v>144</v>
      </c>
      <c r="DB6" t="s">
        <v>186</v>
      </c>
      <c r="DC6" t="s">
        <v>144</v>
      </c>
      <c r="DD6" t="s">
        <v>186</v>
      </c>
      <c r="DE6" t="s">
        <v>144</v>
      </c>
      <c r="DF6" t="s">
        <v>186</v>
      </c>
      <c r="DG6" t="s">
        <v>144</v>
      </c>
      <c r="DH6" t="s">
        <v>186</v>
      </c>
      <c r="DI6" t="s">
        <v>144</v>
      </c>
      <c r="DJ6" t="s">
        <v>186</v>
      </c>
      <c r="DK6" t="s">
        <v>144</v>
      </c>
      <c r="DL6" t="s">
        <v>186</v>
      </c>
      <c r="DM6" t="s">
        <v>144</v>
      </c>
      <c r="DN6" t="s">
        <v>187</v>
      </c>
      <c r="DO6" t="s">
        <v>187</v>
      </c>
      <c r="DP6" t="s">
        <v>186</v>
      </c>
      <c r="DQ6" t="s">
        <v>144</v>
      </c>
      <c r="DR6" t="s">
        <v>186</v>
      </c>
      <c r="DS6" t="s">
        <v>144</v>
      </c>
      <c r="DT6" t="s">
        <v>186</v>
      </c>
      <c r="DU6" t="s">
        <v>144</v>
      </c>
      <c r="DV6" t="s">
        <v>186</v>
      </c>
      <c r="DW6" t="s">
        <v>144</v>
      </c>
      <c r="DX6" t="s">
        <v>186</v>
      </c>
      <c r="DY6" t="s">
        <v>144</v>
      </c>
      <c r="DZ6" t="s">
        <v>186</v>
      </c>
      <c r="EA6" t="s">
        <v>144</v>
      </c>
      <c r="EB6" t="s">
        <v>186</v>
      </c>
      <c r="EC6" t="s">
        <v>144</v>
      </c>
      <c r="ED6" t="s">
        <v>186</v>
      </c>
      <c r="EE6" t="s">
        <v>144</v>
      </c>
      <c r="EF6" t="s">
        <v>144</v>
      </c>
      <c r="EG6" t="s">
        <v>186</v>
      </c>
      <c r="EH6" t="s">
        <v>144</v>
      </c>
      <c r="EI6" t="s">
        <v>144</v>
      </c>
      <c r="EJ6" t="s">
        <v>144</v>
      </c>
      <c r="EK6" t="s">
        <v>144</v>
      </c>
    </row>
    <row r="7" spans="1:141" ht="16" x14ac:dyDescent="0.2">
      <c r="A7" t="s">
        <v>976</v>
      </c>
      <c r="B7">
        <v>9071</v>
      </c>
      <c r="C7" t="s">
        <v>289</v>
      </c>
      <c r="D7">
        <v>1978</v>
      </c>
      <c r="E7" t="s">
        <v>142</v>
      </c>
      <c r="F7" t="s">
        <v>190</v>
      </c>
      <c r="G7" t="s">
        <v>144</v>
      </c>
      <c r="H7" t="s">
        <v>144</v>
      </c>
      <c r="I7" t="s">
        <v>290</v>
      </c>
      <c r="J7" t="s">
        <v>144</v>
      </c>
      <c r="K7" t="s">
        <v>144</v>
      </c>
      <c r="L7" t="s">
        <v>144</v>
      </c>
      <c r="M7" t="s">
        <v>144</v>
      </c>
      <c r="N7" t="s">
        <v>290</v>
      </c>
      <c r="O7" t="s">
        <v>144</v>
      </c>
      <c r="P7" t="s">
        <v>144</v>
      </c>
      <c r="Q7" t="s">
        <v>144</v>
      </c>
      <c r="R7" t="s">
        <v>291</v>
      </c>
      <c r="S7" t="s">
        <v>144</v>
      </c>
      <c r="T7" t="s">
        <v>144</v>
      </c>
      <c r="U7" t="s">
        <v>144</v>
      </c>
      <c r="V7" t="s">
        <v>144</v>
      </c>
      <c r="W7" t="s">
        <v>154</v>
      </c>
      <c r="X7" t="s">
        <v>194</v>
      </c>
      <c r="Y7" t="s">
        <v>144</v>
      </c>
      <c r="Z7" t="s">
        <v>156</v>
      </c>
      <c r="AA7" t="s">
        <v>224</v>
      </c>
      <c r="AB7" t="s">
        <v>292</v>
      </c>
      <c r="AC7" t="s">
        <v>144</v>
      </c>
      <c r="AD7" t="s">
        <v>144</v>
      </c>
      <c r="AE7" t="s">
        <v>224</v>
      </c>
      <c r="AF7" t="s">
        <v>293</v>
      </c>
      <c r="AG7" t="s">
        <v>144</v>
      </c>
      <c r="AH7" t="s">
        <v>144</v>
      </c>
      <c r="AI7" t="s">
        <v>294</v>
      </c>
      <c r="AJ7" t="s">
        <v>295</v>
      </c>
      <c r="AK7" t="s">
        <v>296</v>
      </c>
      <c r="AL7" t="s">
        <v>144</v>
      </c>
      <c r="AM7" t="s">
        <v>190</v>
      </c>
      <c r="AN7" t="s">
        <v>201</v>
      </c>
      <c r="AO7" t="s">
        <v>202</v>
      </c>
      <c r="AP7" t="s">
        <v>297</v>
      </c>
      <c r="AQ7" t="s">
        <v>144</v>
      </c>
      <c r="AR7" t="s">
        <v>144</v>
      </c>
      <c r="AS7" t="s">
        <v>144</v>
      </c>
      <c r="AT7" t="s">
        <v>144</v>
      </c>
      <c r="AU7" t="s">
        <v>144</v>
      </c>
      <c r="AV7" t="s">
        <v>144</v>
      </c>
      <c r="AW7" t="s">
        <v>203</v>
      </c>
      <c r="AX7" t="s">
        <v>144</v>
      </c>
      <c r="AY7" t="s">
        <v>298</v>
      </c>
      <c r="AZ7" t="s">
        <v>299</v>
      </c>
      <c r="BA7" s="1" t="s">
        <v>167</v>
      </c>
      <c r="BB7" s="1" t="s">
        <v>144</v>
      </c>
      <c r="BC7" s="1" t="s">
        <v>144</v>
      </c>
      <c r="BD7" t="s">
        <v>300</v>
      </c>
      <c r="BE7" t="s">
        <v>144</v>
      </c>
      <c r="BF7" t="s">
        <v>209</v>
      </c>
      <c r="BG7" s="1" t="s">
        <v>179</v>
      </c>
      <c r="BH7" t="s">
        <v>299</v>
      </c>
      <c r="BI7" t="s">
        <v>301</v>
      </c>
      <c r="BJ7" t="s">
        <v>302</v>
      </c>
      <c r="BK7" t="s">
        <v>303</v>
      </c>
      <c r="BL7" t="s">
        <v>304</v>
      </c>
      <c r="BM7" t="s">
        <v>144</v>
      </c>
      <c r="BN7" t="s">
        <v>305</v>
      </c>
      <c r="BO7" t="s">
        <v>171</v>
      </c>
      <c r="BP7" t="s">
        <v>206</v>
      </c>
      <c r="BQ7" t="s">
        <v>144</v>
      </c>
      <c r="BR7" t="s">
        <v>179</v>
      </c>
      <c r="BS7" t="s">
        <v>180</v>
      </c>
      <c r="BT7" t="s">
        <v>171</v>
      </c>
      <c r="BU7" t="s">
        <v>167</v>
      </c>
      <c r="BV7" t="s">
        <v>144</v>
      </c>
      <c r="BW7" t="s">
        <v>181</v>
      </c>
      <c r="BX7" t="s">
        <v>179</v>
      </c>
      <c r="BY7" t="s">
        <v>183</v>
      </c>
      <c r="BZ7" t="s">
        <v>187</v>
      </c>
      <c r="CA7" t="s">
        <v>186</v>
      </c>
      <c r="CB7" t="s">
        <v>187</v>
      </c>
      <c r="CC7" t="s">
        <v>186</v>
      </c>
      <c r="CD7" t="s">
        <v>144</v>
      </c>
      <c r="CE7" t="s">
        <v>186</v>
      </c>
      <c r="CF7" t="s">
        <v>144</v>
      </c>
      <c r="CG7" t="s">
        <v>187</v>
      </c>
      <c r="CH7" t="s">
        <v>187</v>
      </c>
      <c r="CI7" t="s">
        <v>186</v>
      </c>
      <c r="CJ7" t="s">
        <v>144</v>
      </c>
      <c r="CK7" t="s">
        <v>186</v>
      </c>
      <c r="CL7" t="s">
        <v>144</v>
      </c>
      <c r="CM7" t="s">
        <v>186</v>
      </c>
      <c r="CN7" t="s">
        <v>144</v>
      </c>
      <c r="CO7" t="s">
        <v>187</v>
      </c>
      <c r="CP7" t="s">
        <v>187</v>
      </c>
      <c r="CQ7" t="s">
        <v>186</v>
      </c>
      <c r="CR7" t="s">
        <v>144</v>
      </c>
      <c r="CS7" t="s">
        <v>186</v>
      </c>
      <c r="CT7" t="s">
        <v>144</v>
      </c>
      <c r="CU7" t="s">
        <v>186</v>
      </c>
      <c r="CV7" t="s">
        <v>144</v>
      </c>
      <c r="CW7" t="s">
        <v>186</v>
      </c>
      <c r="CX7" t="s">
        <v>144</v>
      </c>
      <c r="CY7" t="s">
        <v>144</v>
      </c>
      <c r="CZ7" t="s">
        <v>186</v>
      </c>
      <c r="DA7" t="s">
        <v>144</v>
      </c>
      <c r="DB7" t="s">
        <v>186</v>
      </c>
      <c r="DC7" t="s">
        <v>144</v>
      </c>
      <c r="DD7" t="s">
        <v>186</v>
      </c>
      <c r="DE7" t="s">
        <v>144</v>
      </c>
      <c r="DF7" t="s">
        <v>186</v>
      </c>
      <c r="DG7" t="s">
        <v>144</v>
      </c>
      <c r="DH7" t="s">
        <v>186</v>
      </c>
      <c r="DI7" t="s">
        <v>144</v>
      </c>
      <c r="DJ7" t="s">
        <v>186</v>
      </c>
      <c r="DK7" t="s">
        <v>144</v>
      </c>
      <c r="DL7" t="s">
        <v>186</v>
      </c>
      <c r="DM7" t="s">
        <v>144</v>
      </c>
      <c r="DN7" t="s">
        <v>186</v>
      </c>
      <c r="DO7" t="s">
        <v>144</v>
      </c>
      <c r="DP7" t="s">
        <v>186</v>
      </c>
      <c r="DQ7" t="s">
        <v>144</v>
      </c>
      <c r="DR7" t="s">
        <v>187</v>
      </c>
      <c r="DS7" t="s">
        <v>187</v>
      </c>
      <c r="DT7" t="s">
        <v>186</v>
      </c>
      <c r="DU7" t="s">
        <v>144</v>
      </c>
      <c r="DV7" t="s">
        <v>186</v>
      </c>
      <c r="DW7" t="s">
        <v>144</v>
      </c>
      <c r="DX7" t="s">
        <v>186</v>
      </c>
      <c r="DY7" t="s">
        <v>144</v>
      </c>
      <c r="DZ7" t="s">
        <v>186</v>
      </c>
      <c r="EA7" t="s">
        <v>144</v>
      </c>
      <c r="EB7" t="s">
        <v>186</v>
      </c>
      <c r="EC7" t="s">
        <v>144</v>
      </c>
      <c r="ED7" t="s">
        <v>186</v>
      </c>
      <c r="EE7" t="s">
        <v>144</v>
      </c>
      <c r="EF7" s="2" t="s">
        <v>144</v>
      </c>
      <c r="EG7" t="s">
        <v>186</v>
      </c>
      <c r="EH7" t="s">
        <v>144</v>
      </c>
      <c r="EI7" t="s">
        <v>144</v>
      </c>
      <c r="EJ7" t="s">
        <v>144</v>
      </c>
      <c r="EK7" t="s">
        <v>144</v>
      </c>
    </row>
    <row r="8" spans="1:141" x14ac:dyDescent="0.2">
      <c r="A8" t="s">
        <v>977</v>
      </c>
      <c r="B8">
        <v>9883</v>
      </c>
      <c r="C8" t="s">
        <v>306</v>
      </c>
      <c r="D8">
        <v>2019</v>
      </c>
      <c r="E8" t="s">
        <v>264</v>
      </c>
      <c r="F8" t="s">
        <v>265</v>
      </c>
      <c r="G8" t="s">
        <v>144</v>
      </c>
      <c r="H8" t="s">
        <v>144</v>
      </c>
      <c r="I8" t="s">
        <v>307</v>
      </c>
      <c r="J8" t="s">
        <v>144</v>
      </c>
      <c r="K8" t="s">
        <v>144</v>
      </c>
      <c r="L8" t="s">
        <v>144</v>
      </c>
      <c r="M8" t="s">
        <v>144</v>
      </c>
      <c r="N8" t="s">
        <v>307</v>
      </c>
      <c r="O8" t="s">
        <v>144</v>
      </c>
      <c r="P8" t="s">
        <v>144</v>
      </c>
      <c r="Q8" t="s">
        <v>144</v>
      </c>
      <c r="R8" t="s">
        <v>308</v>
      </c>
      <c r="S8" t="s">
        <v>144</v>
      </c>
      <c r="T8" t="s">
        <v>144</v>
      </c>
      <c r="U8" t="s">
        <v>144</v>
      </c>
      <c r="V8" t="s">
        <v>144</v>
      </c>
      <c r="W8" t="s">
        <v>194</v>
      </c>
      <c r="X8" t="s">
        <v>194</v>
      </c>
      <c r="Y8" t="s">
        <v>309</v>
      </c>
      <c r="Z8" t="s">
        <v>156</v>
      </c>
      <c r="AA8" t="s">
        <v>270</v>
      </c>
      <c r="AB8" t="s">
        <v>271</v>
      </c>
      <c r="AC8" t="s">
        <v>144</v>
      </c>
      <c r="AD8" t="s">
        <v>144</v>
      </c>
      <c r="AE8" t="s">
        <v>144</v>
      </c>
      <c r="AF8" t="s">
        <v>310</v>
      </c>
      <c r="AG8" t="s">
        <v>144</v>
      </c>
      <c r="AH8" t="s">
        <v>144</v>
      </c>
      <c r="AI8" t="s">
        <v>311</v>
      </c>
      <c r="AJ8" t="s">
        <v>312</v>
      </c>
      <c r="AK8" t="s">
        <v>313</v>
      </c>
      <c r="AL8" t="s">
        <v>144</v>
      </c>
      <c r="AM8" t="s">
        <v>202</v>
      </c>
      <c r="AN8" t="s">
        <v>201</v>
      </c>
      <c r="AO8" t="s">
        <v>190</v>
      </c>
      <c r="AP8" t="s">
        <v>276</v>
      </c>
      <c r="AQ8" t="s">
        <v>314</v>
      </c>
      <c r="AR8" t="s">
        <v>143</v>
      </c>
      <c r="AS8" t="s">
        <v>315</v>
      </c>
      <c r="AT8" t="s">
        <v>277</v>
      </c>
      <c r="AU8" t="s">
        <v>316</v>
      </c>
      <c r="AV8" t="s">
        <v>275</v>
      </c>
      <c r="AW8" t="s">
        <v>144</v>
      </c>
      <c r="AX8" t="s">
        <v>144</v>
      </c>
      <c r="AY8" t="s">
        <v>317</v>
      </c>
      <c r="AZ8" t="s">
        <v>318</v>
      </c>
      <c r="BA8" s="1" t="s">
        <v>167</v>
      </c>
      <c r="BB8" s="1" t="s">
        <v>144</v>
      </c>
      <c r="BC8" s="1" t="s">
        <v>144</v>
      </c>
      <c r="BD8" t="s">
        <v>319</v>
      </c>
      <c r="BE8" t="s">
        <v>144</v>
      </c>
      <c r="BF8" t="s">
        <v>320</v>
      </c>
      <c r="BG8" s="1" t="s">
        <v>171</v>
      </c>
      <c r="BH8" t="s">
        <v>321</v>
      </c>
      <c r="BI8" t="s">
        <v>322</v>
      </c>
      <c r="BJ8" t="s">
        <v>323</v>
      </c>
      <c r="BK8" t="s">
        <v>324</v>
      </c>
      <c r="BL8" t="s">
        <v>325</v>
      </c>
      <c r="BM8" t="s">
        <v>144</v>
      </c>
      <c r="BN8" t="s">
        <v>326</v>
      </c>
      <c r="BO8" t="s">
        <v>171</v>
      </c>
      <c r="BP8" t="s">
        <v>327</v>
      </c>
      <c r="BQ8" t="s">
        <v>144</v>
      </c>
      <c r="BR8" t="s">
        <v>181</v>
      </c>
      <c r="BS8" t="s">
        <v>180</v>
      </c>
      <c r="BT8" t="s">
        <v>171</v>
      </c>
      <c r="BU8" t="s">
        <v>167</v>
      </c>
      <c r="BV8" t="s">
        <v>144</v>
      </c>
      <c r="BW8" t="s">
        <v>181</v>
      </c>
      <c r="BX8" t="s">
        <v>182</v>
      </c>
      <c r="BY8" t="s">
        <v>171</v>
      </c>
      <c r="BZ8" t="s">
        <v>328</v>
      </c>
      <c r="CA8" t="s">
        <v>329</v>
      </c>
      <c r="CB8" t="s">
        <v>241</v>
      </c>
      <c r="CC8" t="s">
        <v>186</v>
      </c>
      <c r="CD8" t="s">
        <v>144</v>
      </c>
      <c r="CE8" t="s">
        <v>186</v>
      </c>
      <c r="CF8" t="s">
        <v>144</v>
      </c>
      <c r="CG8" t="s">
        <v>186</v>
      </c>
      <c r="CH8" t="s">
        <v>144</v>
      </c>
      <c r="CI8" t="s">
        <v>186</v>
      </c>
      <c r="CJ8" t="s">
        <v>144</v>
      </c>
      <c r="CK8" t="s">
        <v>186</v>
      </c>
      <c r="CL8" t="s">
        <v>144</v>
      </c>
      <c r="CM8" t="s">
        <v>186</v>
      </c>
      <c r="CN8" t="s">
        <v>144</v>
      </c>
      <c r="CO8" t="s">
        <v>186</v>
      </c>
      <c r="CP8" t="s">
        <v>144</v>
      </c>
      <c r="CQ8" t="s">
        <v>186</v>
      </c>
      <c r="CR8" t="s">
        <v>144</v>
      </c>
      <c r="CS8" t="s">
        <v>186</v>
      </c>
      <c r="CT8" t="s">
        <v>144</v>
      </c>
      <c r="CU8" t="s">
        <v>186</v>
      </c>
      <c r="CV8" t="s">
        <v>144</v>
      </c>
      <c r="CW8" t="s">
        <v>186</v>
      </c>
      <c r="CX8" t="s">
        <v>144</v>
      </c>
      <c r="CY8" t="s">
        <v>144</v>
      </c>
      <c r="CZ8" t="s">
        <v>186</v>
      </c>
      <c r="DA8" t="s">
        <v>144</v>
      </c>
      <c r="DB8" t="s">
        <v>186</v>
      </c>
      <c r="DC8" t="s">
        <v>144</v>
      </c>
      <c r="DD8" t="s">
        <v>186</v>
      </c>
      <c r="DE8" t="s">
        <v>144</v>
      </c>
      <c r="DF8" t="s">
        <v>186</v>
      </c>
      <c r="DG8" t="s">
        <v>144</v>
      </c>
      <c r="DH8" t="s">
        <v>186</v>
      </c>
      <c r="DI8" t="s">
        <v>144</v>
      </c>
      <c r="DJ8" t="s">
        <v>186</v>
      </c>
      <c r="DK8" t="s">
        <v>144</v>
      </c>
      <c r="DL8" t="s">
        <v>186</v>
      </c>
      <c r="DM8" t="s">
        <v>144</v>
      </c>
      <c r="DN8" t="s">
        <v>186</v>
      </c>
      <c r="DO8" t="s">
        <v>144</v>
      </c>
      <c r="DP8" t="s">
        <v>187</v>
      </c>
      <c r="DQ8" t="s">
        <v>185</v>
      </c>
      <c r="DR8" t="s">
        <v>187</v>
      </c>
      <c r="DS8" t="s">
        <v>185</v>
      </c>
      <c r="DT8" t="s">
        <v>186</v>
      </c>
      <c r="DU8" t="s">
        <v>144</v>
      </c>
      <c r="DV8" t="s">
        <v>186</v>
      </c>
      <c r="DW8" t="s">
        <v>144</v>
      </c>
      <c r="DX8" t="s">
        <v>186</v>
      </c>
      <c r="DY8" t="s">
        <v>144</v>
      </c>
      <c r="DZ8" t="s">
        <v>186</v>
      </c>
      <c r="EA8" t="s">
        <v>144</v>
      </c>
      <c r="EB8" t="s">
        <v>187</v>
      </c>
      <c r="EC8" t="s">
        <v>185</v>
      </c>
      <c r="ED8" t="s">
        <v>186</v>
      </c>
      <c r="EE8" t="s">
        <v>144</v>
      </c>
      <c r="EF8" t="s">
        <v>144</v>
      </c>
      <c r="EG8" t="s">
        <v>186</v>
      </c>
      <c r="EH8" t="s">
        <v>144</v>
      </c>
      <c r="EI8" t="s">
        <v>144</v>
      </c>
      <c r="EJ8" t="s">
        <v>144</v>
      </c>
      <c r="EK8" t="s">
        <v>144</v>
      </c>
    </row>
    <row r="9" spans="1:141" ht="16" x14ac:dyDescent="0.2">
      <c r="A9" t="s">
        <v>978</v>
      </c>
      <c r="B9">
        <v>9815</v>
      </c>
      <c r="C9" t="s">
        <v>330</v>
      </c>
      <c r="D9">
        <v>2009</v>
      </c>
      <c r="E9" t="s">
        <v>142</v>
      </c>
      <c r="F9" t="s">
        <v>202</v>
      </c>
      <c r="G9" t="s">
        <v>144</v>
      </c>
      <c r="H9" t="s">
        <v>144</v>
      </c>
      <c r="I9" t="s">
        <v>144</v>
      </c>
      <c r="J9" t="s">
        <v>144</v>
      </c>
      <c r="K9" t="s">
        <v>144</v>
      </c>
      <c r="L9" t="s">
        <v>144</v>
      </c>
      <c r="M9" t="s">
        <v>144</v>
      </c>
      <c r="N9" t="s">
        <v>217</v>
      </c>
      <c r="O9" t="s">
        <v>144</v>
      </c>
      <c r="P9" t="s">
        <v>144</v>
      </c>
      <c r="Q9" t="s">
        <v>144</v>
      </c>
      <c r="R9" t="s">
        <v>218</v>
      </c>
      <c r="S9" t="s">
        <v>144</v>
      </c>
      <c r="T9" t="s">
        <v>144</v>
      </c>
      <c r="U9" t="s">
        <v>144</v>
      </c>
      <c r="V9" t="s">
        <v>144</v>
      </c>
      <c r="W9" t="s">
        <v>154</v>
      </c>
      <c r="X9" t="s">
        <v>154</v>
      </c>
      <c r="Y9" t="s">
        <v>331</v>
      </c>
      <c r="Z9" t="s">
        <v>156</v>
      </c>
      <c r="AA9" t="s">
        <v>242</v>
      </c>
      <c r="AB9" t="s">
        <v>332</v>
      </c>
      <c r="AC9" t="s">
        <v>144</v>
      </c>
      <c r="AD9" t="s">
        <v>144</v>
      </c>
      <c r="AE9" t="s">
        <v>184</v>
      </c>
      <c r="AF9" t="s">
        <v>333</v>
      </c>
      <c r="AG9" t="s">
        <v>144</v>
      </c>
      <c r="AH9" t="s">
        <v>144</v>
      </c>
      <c r="AI9" t="s">
        <v>334</v>
      </c>
      <c r="AJ9" t="s">
        <v>335</v>
      </c>
      <c r="AK9">
        <v>530</v>
      </c>
      <c r="AL9" t="s">
        <v>144</v>
      </c>
      <c r="AM9" t="s">
        <v>144</v>
      </c>
      <c r="AN9" t="s">
        <v>144</v>
      </c>
      <c r="AO9" t="s">
        <v>144</v>
      </c>
      <c r="AP9" t="s">
        <v>144</v>
      </c>
      <c r="AQ9" t="s">
        <v>144</v>
      </c>
      <c r="AR9" t="s">
        <v>144</v>
      </c>
      <c r="AS9" t="s">
        <v>144</v>
      </c>
      <c r="AT9" t="s">
        <v>144</v>
      </c>
      <c r="AU9" t="s">
        <v>144</v>
      </c>
      <c r="AV9" t="s">
        <v>144</v>
      </c>
      <c r="AW9" t="s">
        <v>144</v>
      </c>
      <c r="AX9" t="s">
        <v>144</v>
      </c>
      <c r="AY9" t="s">
        <v>144</v>
      </c>
      <c r="AZ9" t="s">
        <v>336</v>
      </c>
      <c r="BA9" s="1" t="s">
        <v>167</v>
      </c>
      <c r="BB9" s="1" t="s">
        <v>206</v>
      </c>
      <c r="BC9" s="1" t="s">
        <v>144</v>
      </c>
      <c r="BD9" t="s">
        <v>337</v>
      </c>
      <c r="BE9" t="s">
        <v>338</v>
      </c>
      <c r="BF9" t="s">
        <v>339</v>
      </c>
      <c r="BG9" s="1" t="s">
        <v>171</v>
      </c>
      <c r="BH9" t="s">
        <v>340</v>
      </c>
      <c r="BI9" t="s">
        <v>341</v>
      </c>
      <c r="BJ9" t="s">
        <v>342</v>
      </c>
      <c r="BK9" t="s">
        <v>343</v>
      </c>
      <c r="BL9" t="s">
        <v>344</v>
      </c>
      <c r="BM9" t="s">
        <v>345</v>
      </c>
      <c r="BN9" t="s">
        <v>346</v>
      </c>
      <c r="BO9" t="s">
        <v>171</v>
      </c>
      <c r="BP9" t="s">
        <v>327</v>
      </c>
      <c r="BQ9" t="s">
        <v>178</v>
      </c>
      <c r="BR9" t="s">
        <v>181</v>
      </c>
      <c r="BS9" t="s">
        <v>180</v>
      </c>
      <c r="BT9" t="s">
        <v>171</v>
      </c>
      <c r="BU9" t="s">
        <v>167</v>
      </c>
      <c r="BV9" t="s">
        <v>178</v>
      </c>
      <c r="BW9" t="s">
        <v>181</v>
      </c>
      <c r="BX9" t="s">
        <v>182</v>
      </c>
      <c r="BY9" t="s">
        <v>171</v>
      </c>
      <c r="BZ9" t="s">
        <v>250</v>
      </c>
      <c r="CA9" t="s">
        <v>241</v>
      </c>
      <c r="CB9" t="s">
        <v>185</v>
      </c>
      <c r="CC9" t="s">
        <v>186</v>
      </c>
      <c r="CD9" t="s">
        <v>144</v>
      </c>
      <c r="CE9" t="s">
        <v>186</v>
      </c>
      <c r="CF9" t="s">
        <v>144</v>
      </c>
      <c r="CG9" t="s">
        <v>186</v>
      </c>
      <c r="CH9" t="s">
        <v>144</v>
      </c>
      <c r="CI9" t="s">
        <v>186</v>
      </c>
      <c r="CJ9" t="s">
        <v>144</v>
      </c>
      <c r="CK9" t="s">
        <v>186</v>
      </c>
      <c r="CL9" t="s">
        <v>144</v>
      </c>
      <c r="CM9" t="s">
        <v>186</v>
      </c>
      <c r="CN9" t="s">
        <v>144</v>
      </c>
      <c r="CO9" t="s">
        <v>186</v>
      </c>
      <c r="CP9" t="s">
        <v>144</v>
      </c>
      <c r="CQ9" t="s">
        <v>186</v>
      </c>
      <c r="CR9" t="s">
        <v>144</v>
      </c>
      <c r="CS9" t="s">
        <v>186</v>
      </c>
      <c r="CT9" t="s">
        <v>144</v>
      </c>
      <c r="CU9" t="s">
        <v>186</v>
      </c>
      <c r="CV9" t="s">
        <v>144</v>
      </c>
      <c r="CW9" t="s">
        <v>186</v>
      </c>
      <c r="CX9" t="s">
        <v>144</v>
      </c>
      <c r="CY9" t="s">
        <v>144</v>
      </c>
      <c r="CZ9" t="s">
        <v>186</v>
      </c>
      <c r="DA9" t="s">
        <v>144</v>
      </c>
      <c r="DB9" t="s">
        <v>186</v>
      </c>
      <c r="DC9" t="s">
        <v>144</v>
      </c>
      <c r="DD9" t="s">
        <v>186</v>
      </c>
      <c r="DE9" t="s">
        <v>144</v>
      </c>
      <c r="DF9" t="s">
        <v>186</v>
      </c>
      <c r="DG9" t="s">
        <v>144</v>
      </c>
      <c r="DH9" t="s">
        <v>186</v>
      </c>
      <c r="DI9" t="s">
        <v>144</v>
      </c>
      <c r="DJ9" t="s">
        <v>186</v>
      </c>
      <c r="DK9" t="s">
        <v>144</v>
      </c>
      <c r="DL9" t="s">
        <v>186</v>
      </c>
      <c r="DM9" t="s">
        <v>144</v>
      </c>
      <c r="DN9" t="s">
        <v>186</v>
      </c>
      <c r="DO9" t="s">
        <v>144</v>
      </c>
      <c r="DP9" t="s">
        <v>186</v>
      </c>
      <c r="DQ9" t="s">
        <v>144</v>
      </c>
      <c r="DR9" t="s">
        <v>187</v>
      </c>
      <c r="DS9" t="s">
        <v>185</v>
      </c>
      <c r="DT9" t="s">
        <v>186</v>
      </c>
      <c r="DU9" t="s">
        <v>144</v>
      </c>
      <c r="DV9" t="s">
        <v>186</v>
      </c>
      <c r="DW9" t="s">
        <v>144</v>
      </c>
      <c r="DX9" t="s">
        <v>186</v>
      </c>
      <c r="DY9" t="s">
        <v>144</v>
      </c>
      <c r="DZ9" t="s">
        <v>186</v>
      </c>
      <c r="EA9" t="s">
        <v>144</v>
      </c>
      <c r="EB9" t="s">
        <v>186</v>
      </c>
      <c r="EC9" t="s">
        <v>144</v>
      </c>
      <c r="ED9" t="s">
        <v>186</v>
      </c>
      <c r="EE9" t="s">
        <v>144</v>
      </c>
      <c r="EF9" s="2" t="s">
        <v>144</v>
      </c>
      <c r="EG9" t="s">
        <v>186</v>
      </c>
      <c r="EH9" t="s">
        <v>144</v>
      </c>
      <c r="EI9" t="s">
        <v>144</v>
      </c>
      <c r="EJ9" t="s">
        <v>144</v>
      </c>
      <c r="EK9" t="s">
        <v>144</v>
      </c>
    </row>
    <row r="10" spans="1:141" x14ac:dyDescent="0.2">
      <c r="A10" t="s">
        <v>979</v>
      </c>
      <c r="B10">
        <v>9022</v>
      </c>
      <c r="C10" t="s">
        <v>347</v>
      </c>
      <c r="D10">
        <v>2011</v>
      </c>
      <c r="E10" t="s">
        <v>142</v>
      </c>
      <c r="F10" t="s">
        <v>190</v>
      </c>
      <c r="G10" t="s">
        <v>144</v>
      </c>
      <c r="H10" t="s">
        <v>144</v>
      </c>
      <c r="I10" t="s">
        <v>290</v>
      </c>
      <c r="J10" t="s">
        <v>144</v>
      </c>
      <c r="K10" t="s">
        <v>144</v>
      </c>
      <c r="L10" t="s">
        <v>144</v>
      </c>
      <c r="M10" t="s">
        <v>144</v>
      </c>
      <c r="N10" t="s">
        <v>191</v>
      </c>
      <c r="O10" t="s">
        <v>144</v>
      </c>
      <c r="P10" t="s">
        <v>144</v>
      </c>
      <c r="Q10" t="s">
        <v>144</v>
      </c>
      <c r="R10" t="s">
        <v>348</v>
      </c>
      <c r="S10" t="s">
        <v>144</v>
      </c>
      <c r="T10" t="s">
        <v>144</v>
      </c>
      <c r="U10" t="s">
        <v>144</v>
      </c>
      <c r="V10" t="s">
        <v>144</v>
      </c>
      <c r="W10" t="s">
        <v>154</v>
      </c>
      <c r="X10" t="s">
        <v>194</v>
      </c>
      <c r="Y10" t="s">
        <v>248</v>
      </c>
      <c r="Z10" t="s">
        <v>156</v>
      </c>
      <c r="AA10" t="s">
        <v>270</v>
      </c>
      <c r="AB10" t="s">
        <v>349</v>
      </c>
      <c r="AC10" t="s">
        <v>144</v>
      </c>
      <c r="AD10" t="s">
        <v>144</v>
      </c>
      <c r="AE10" t="s">
        <v>144</v>
      </c>
      <c r="AF10" t="s">
        <v>333</v>
      </c>
      <c r="AG10" t="s">
        <v>144</v>
      </c>
      <c r="AH10" t="s">
        <v>144</v>
      </c>
      <c r="AI10" t="s">
        <v>350</v>
      </c>
      <c r="AJ10" t="s">
        <v>351</v>
      </c>
      <c r="AK10" t="s">
        <v>352</v>
      </c>
      <c r="AL10" t="s">
        <v>353</v>
      </c>
      <c r="AM10" t="s">
        <v>190</v>
      </c>
      <c r="AN10" t="s">
        <v>202</v>
      </c>
      <c r="AO10" t="s">
        <v>201</v>
      </c>
      <c r="AP10" t="s">
        <v>277</v>
      </c>
      <c r="AQ10" t="s">
        <v>144</v>
      </c>
      <c r="AR10" t="s">
        <v>144</v>
      </c>
      <c r="AS10" t="s">
        <v>144</v>
      </c>
      <c r="AT10" t="s">
        <v>144</v>
      </c>
      <c r="AU10" t="s">
        <v>144</v>
      </c>
      <c r="AV10" t="s">
        <v>144</v>
      </c>
      <c r="AW10" t="s">
        <v>144</v>
      </c>
      <c r="AX10" t="s">
        <v>144</v>
      </c>
      <c r="AY10" t="s">
        <v>354</v>
      </c>
      <c r="AZ10" t="s">
        <v>352</v>
      </c>
      <c r="BA10" s="1" t="s">
        <v>167</v>
      </c>
      <c r="BB10" s="1" t="s">
        <v>206</v>
      </c>
      <c r="BC10" s="1" t="s">
        <v>144</v>
      </c>
      <c r="BD10" t="s">
        <v>355</v>
      </c>
      <c r="BE10" t="s">
        <v>356</v>
      </c>
      <c r="BF10" t="s">
        <v>357</v>
      </c>
      <c r="BG10" s="1" t="s">
        <v>171</v>
      </c>
      <c r="BH10" t="s">
        <v>358</v>
      </c>
      <c r="BI10" t="s">
        <v>359</v>
      </c>
      <c r="BJ10" t="s">
        <v>360</v>
      </c>
      <c r="BK10" t="s">
        <v>361</v>
      </c>
      <c r="BL10" t="s">
        <v>362</v>
      </c>
      <c r="BM10" t="s">
        <v>363</v>
      </c>
      <c r="BN10" t="s">
        <v>364</v>
      </c>
      <c r="BO10" t="s">
        <v>171</v>
      </c>
      <c r="BP10" t="s">
        <v>327</v>
      </c>
      <c r="BQ10" t="s">
        <v>365</v>
      </c>
      <c r="BR10" t="s">
        <v>181</v>
      </c>
      <c r="BS10" t="s">
        <v>180</v>
      </c>
      <c r="BT10" t="s">
        <v>171</v>
      </c>
      <c r="BU10" t="s">
        <v>167</v>
      </c>
      <c r="BV10" t="s">
        <v>365</v>
      </c>
      <c r="BW10" t="s">
        <v>181</v>
      </c>
      <c r="BX10" t="s">
        <v>182</v>
      </c>
      <c r="BY10" t="s">
        <v>171</v>
      </c>
      <c r="BZ10" t="s">
        <v>185</v>
      </c>
      <c r="CA10" t="s">
        <v>185</v>
      </c>
      <c r="CB10" t="s">
        <v>186</v>
      </c>
      <c r="CC10" t="s">
        <v>186</v>
      </c>
      <c r="CD10" t="s">
        <v>144</v>
      </c>
      <c r="CE10" t="s">
        <v>186</v>
      </c>
      <c r="CF10" t="s">
        <v>144</v>
      </c>
      <c r="CG10" t="s">
        <v>186</v>
      </c>
      <c r="CH10" t="s">
        <v>144</v>
      </c>
      <c r="CI10" t="s">
        <v>186</v>
      </c>
      <c r="CJ10" t="s">
        <v>144</v>
      </c>
      <c r="CK10" t="s">
        <v>186</v>
      </c>
      <c r="CL10" t="s">
        <v>270</v>
      </c>
      <c r="CM10" t="s">
        <v>186</v>
      </c>
      <c r="CN10" t="s">
        <v>144</v>
      </c>
      <c r="CO10" t="s">
        <v>186</v>
      </c>
      <c r="CP10" t="s">
        <v>144</v>
      </c>
      <c r="CQ10" t="s">
        <v>186</v>
      </c>
      <c r="CR10" t="s">
        <v>144</v>
      </c>
      <c r="CS10" t="s">
        <v>186</v>
      </c>
      <c r="CT10" t="s">
        <v>144</v>
      </c>
      <c r="CU10" t="s">
        <v>186</v>
      </c>
      <c r="CV10" t="s">
        <v>144</v>
      </c>
      <c r="CW10" t="s">
        <v>186</v>
      </c>
      <c r="CX10" t="s">
        <v>144</v>
      </c>
      <c r="CY10" t="s">
        <v>144</v>
      </c>
      <c r="CZ10" t="s">
        <v>186</v>
      </c>
      <c r="DA10" t="s">
        <v>144</v>
      </c>
      <c r="DB10" t="s">
        <v>186</v>
      </c>
      <c r="DC10" t="s">
        <v>144</v>
      </c>
      <c r="DD10" t="s">
        <v>186</v>
      </c>
      <c r="DE10" t="s">
        <v>144</v>
      </c>
      <c r="DF10" t="s">
        <v>186</v>
      </c>
      <c r="DG10" t="s">
        <v>144</v>
      </c>
      <c r="DH10" t="s">
        <v>186</v>
      </c>
      <c r="DI10" t="s">
        <v>144</v>
      </c>
      <c r="DJ10" t="s">
        <v>186</v>
      </c>
      <c r="DK10" t="s">
        <v>144</v>
      </c>
      <c r="DL10" t="s">
        <v>186</v>
      </c>
      <c r="DM10" t="s">
        <v>144</v>
      </c>
      <c r="DN10" t="s">
        <v>186</v>
      </c>
      <c r="DO10" t="s">
        <v>144</v>
      </c>
      <c r="DP10" t="s">
        <v>186</v>
      </c>
      <c r="DQ10" t="s">
        <v>144</v>
      </c>
      <c r="DR10" t="s">
        <v>186</v>
      </c>
      <c r="DS10" t="s">
        <v>144</v>
      </c>
      <c r="DT10" t="s">
        <v>186</v>
      </c>
      <c r="DU10" t="s">
        <v>144</v>
      </c>
      <c r="DV10" t="s">
        <v>186</v>
      </c>
      <c r="DW10" t="s">
        <v>144</v>
      </c>
      <c r="DX10" t="s">
        <v>186</v>
      </c>
      <c r="DY10" t="s">
        <v>144</v>
      </c>
      <c r="DZ10" t="s">
        <v>186</v>
      </c>
      <c r="EA10" t="s">
        <v>144</v>
      </c>
      <c r="EB10" t="s">
        <v>186</v>
      </c>
      <c r="EC10" t="s">
        <v>144</v>
      </c>
      <c r="ED10" t="s">
        <v>186</v>
      </c>
      <c r="EE10" t="s">
        <v>144</v>
      </c>
      <c r="EF10" t="s">
        <v>144</v>
      </c>
      <c r="EG10" t="s">
        <v>186</v>
      </c>
      <c r="EH10" t="s">
        <v>144</v>
      </c>
      <c r="EI10" t="s">
        <v>144</v>
      </c>
      <c r="EJ10" t="s">
        <v>144</v>
      </c>
      <c r="EK10" t="s">
        <v>144</v>
      </c>
    </row>
    <row r="11" spans="1:141" x14ac:dyDescent="0.2">
      <c r="A11" t="s">
        <v>980</v>
      </c>
      <c r="B11">
        <v>9001</v>
      </c>
      <c r="C11" t="s">
        <v>366</v>
      </c>
      <c r="D11">
        <v>1985</v>
      </c>
      <c r="E11" t="s">
        <v>142</v>
      </c>
      <c r="F11" t="s">
        <v>367</v>
      </c>
      <c r="G11" t="s">
        <v>144</v>
      </c>
      <c r="H11" t="s">
        <v>144</v>
      </c>
      <c r="I11" t="s">
        <v>368</v>
      </c>
      <c r="J11" t="s">
        <v>144</v>
      </c>
      <c r="K11" t="s">
        <v>144</v>
      </c>
      <c r="L11" t="s">
        <v>144</v>
      </c>
      <c r="M11" t="s">
        <v>144</v>
      </c>
      <c r="N11" t="s">
        <v>369</v>
      </c>
      <c r="O11" t="s">
        <v>144</v>
      </c>
      <c r="P11" t="s">
        <v>144</v>
      </c>
      <c r="Q11" t="s">
        <v>144</v>
      </c>
      <c r="R11" t="s">
        <v>370</v>
      </c>
      <c r="S11" t="s">
        <v>144</v>
      </c>
      <c r="T11" t="s">
        <v>144</v>
      </c>
      <c r="U11" t="s">
        <v>144</v>
      </c>
      <c r="V11" t="s">
        <v>144</v>
      </c>
      <c r="W11" t="s">
        <v>154</v>
      </c>
      <c r="X11" t="s">
        <v>154</v>
      </c>
      <c r="Y11" t="s">
        <v>371</v>
      </c>
      <c r="Z11" t="s">
        <v>156</v>
      </c>
      <c r="AA11" t="s">
        <v>187</v>
      </c>
      <c r="AB11" t="s">
        <v>372</v>
      </c>
      <c r="AC11" t="s">
        <v>144</v>
      </c>
      <c r="AD11" t="s">
        <v>144</v>
      </c>
      <c r="AE11" t="s">
        <v>221</v>
      </c>
      <c r="AF11" t="s">
        <v>373</v>
      </c>
      <c r="AG11" t="s">
        <v>144</v>
      </c>
      <c r="AH11" t="s">
        <v>144</v>
      </c>
      <c r="AI11" t="s">
        <v>374</v>
      </c>
      <c r="AJ11" t="s">
        <v>375</v>
      </c>
      <c r="AK11" t="s">
        <v>376</v>
      </c>
      <c r="AL11" t="s">
        <v>376</v>
      </c>
      <c r="AM11" t="s">
        <v>367</v>
      </c>
      <c r="AN11" t="s">
        <v>144</v>
      </c>
      <c r="AO11" t="s">
        <v>144</v>
      </c>
      <c r="AP11" t="s">
        <v>144</v>
      </c>
      <c r="AQ11" t="s">
        <v>144</v>
      </c>
      <c r="AR11" t="s">
        <v>144</v>
      </c>
      <c r="AS11" t="s">
        <v>144</v>
      </c>
      <c r="AT11" t="s">
        <v>144</v>
      </c>
      <c r="AU11" t="s">
        <v>144</v>
      </c>
      <c r="AV11" t="s">
        <v>144</v>
      </c>
      <c r="AW11" t="s">
        <v>203</v>
      </c>
      <c r="AX11" t="s">
        <v>377</v>
      </c>
      <c r="AY11" t="s">
        <v>378</v>
      </c>
      <c r="AZ11" t="s">
        <v>280</v>
      </c>
      <c r="BA11" s="1" t="s">
        <v>167</v>
      </c>
      <c r="BB11" s="1" t="s">
        <v>206</v>
      </c>
      <c r="BC11" s="1" t="s">
        <v>144</v>
      </c>
      <c r="BD11" t="s">
        <v>379</v>
      </c>
      <c r="BE11" t="s">
        <v>380</v>
      </c>
      <c r="BF11" t="s">
        <v>381</v>
      </c>
      <c r="BG11" s="1" t="s">
        <v>171</v>
      </c>
      <c r="BH11" t="s">
        <v>299</v>
      </c>
      <c r="BI11" t="s">
        <v>382</v>
      </c>
      <c r="BJ11" t="s">
        <v>383</v>
      </c>
      <c r="BK11" t="s">
        <v>384</v>
      </c>
      <c r="BL11" t="s">
        <v>385</v>
      </c>
      <c r="BM11" t="s">
        <v>386</v>
      </c>
      <c r="BN11" t="s">
        <v>387</v>
      </c>
      <c r="BO11" t="s">
        <v>171</v>
      </c>
      <c r="BP11" t="s">
        <v>206</v>
      </c>
      <c r="BQ11" t="s">
        <v>388</v>
      </c>
      <c r="BR11" t="s">
        <v>181</v>
      </c>
      <c r="BS11" t="s">
        <v>144</v>
      </c>
      <c r="BT11" t="s">
        <v>171</v>
      </c>
      <c r="BU11" t="s">
        <v>167</v>
      </c>
      <c r="BV11" t="s">
        <v>388</v>
      </c>
      <c r="BW11" t="s">
        <v>181</v>
      </c>
      <c r="BX11" t="s">
        <v>144</v>
      </c>
      <c r="BY11" t="s">
        <v>144</v>
      </c>
      <c r="BZ11" t="s">
        <v>185</v>
      </c>
      <c r="CA11" t="s">
        <v>187</v>
      </c>
      <c r="CB11" t="s">
        <v>197</v>
      </c>
      <c r="CC11" t="s">
        <v>186</v>
      </c>
      <c r="CD11" t="s">
        <v>144</v>
      </c>
      <c r="CE11" t="s">
        <v>186</v>
      </c>
      <c r="CF11" t="s">
        <v>144</v>
      </c>
      <c r="CG11" t="s">
        <v>187</v>
      </c>
      <c r="CH11" t="s">
        <v>197</v>
      </c>
      <c r="CI11" t="s">
        <v>186</v>
      </c>
      <c r="CJ11" t="s">
        <v>144</v>
      </c>
      <c r="CK11" t="s">
        <v>186</v>
      </c>
      <c r="CL11" t="s">
        <v>144</v>
      </c>
      <c r="CM11" t="s">
        <v>186</v>
      </c>
      <c r="CN11" t="s">
        <v>144</v>
      </c>
      <c r="CO11" t="s">
        <v>186</v>
      </c>
      <c r="CP11" t="s">
        <v>144</v>
      </c>
      <c r="CQ11" t="s">
        <v>187</v>
      </c>
      <c r="CR11" t="s">
        <v>197</v>
      </c>
      <c r="CS11" t="s">
        <v>186</v>
      </c>
      <c r="CT11" t="s">
        <v>144</v>
      </c>
      <c r="CU11" t="s">
        <v>186</v>
      </c>
      <c r="CV11" t="s">
        <v>144</v>
      </c>
      <c r="CW11" t="s">
        <v>186</v>
      </c>
      <c r="CX11" t="s">
        <v>144</v>
      </c>
      <c r="CY11" t="s">
        <v>144</v>
      </c>
      <c r="CZ11" t="s">
        <v>186</v>
      </c>
      <c r="DA11" t="s">
        <v>144</v>
      </c>
      <c r="DB11" t="s">
        <v>186</v>
      </c>
      <c r="DC11" t="s">
        <v>144</v>
      </c>
      <c r="DD11" t="s">
        <v>186</v>
      </c>
      <c r="DE11" t="s">
        <v>144</v>
      </c>
      <c r="DF11" t="s">
        <v>187</v>
      </c>
      <c r="DG11" t="s">
        <v>187</v>
      </c>
      <c r="DH11" t="s">
        <v>186</v>
      </c>
      <c r="DI11" t="s">
        <v>144</v>
      </c>
      <c r="DJ11" t="s">
        <v>186</v>
      </c>
      <c r="DK11" t="s">
        <v>144</v>
      </c>
      <c r="DL11" t="s">
        <v>186</v>
      </c>
      <c r="DM11" t="s">
        <v>144</v>
      </c>
      <c r="DN11" t="s">
        <v>187</v>
      </c>
      <c r="DO11" t="s">
        <v>187</v>
      </c>
      <c r="DP11" t="s">
        <v>186</v>
      </c>
      <c r="DQ11" t="s">
        <v>144</v>
      </c>
      <c r="DR11" t="s">
        <v>186</v>
      </c>
      <c r="DS11" t="s">
        <v>144</v>
      </c>
      <c r="DT11" t="s">
        <v>186</v>
      </c>
      <c r="DU11" t="s">
        <v>144</v>
      </c>
      <c r="DV11" t="s">
        <v>186</v>
      </c>
      <c r="DW11" t="s">
        <v>144</v>
      </c>
      <c r="DX11" t="s">
        <v>187</v>
      </c>
      <c r="DY11" t="s">
        <v>187</v>
      </c>
      <c r="DZ11" t="s">
        <v>187</v>
      </c>
      <c r="EA11" t="s">
        <v>187</v>
      </c>
      <c r="EB11" t="s">
        <v>187</v>
      </c>
      <c r="EC11" t="s">
        <v>187</v>
      </c>
      <c r="ED11" t="s">
        <v>187</v>
      </c>
      <c r="EE11" t="s">
        <v>389</v>
      </c>
      <c r="EF11">
        <v>3</v>
      </c>
      <c r="EG11" t="s">
        <v>187</v>
      </c>
      <c r="EH11" t="s">
        <v>187</v>
      </c>
      <c r="EI11" t="s">
        <v>144</v>
      </c>
      <c r="EJ11" t="s">
        <v>144</v>
      </c>
      <c r="EK11" t="s">
        <v>144</v>
      </c>
    </row>
    <row r="12" spans="1:141" x14ac:dyDescent="0.2">
      <c r="A12" t="s">
        <v>981</v>
      </c>
      <c r="B12">
        <v>8859</v>
      </c>
      <c r="C12" t="s">
        <v>390</v>
      </c>
      <c r="D12">
        <v>2017</v>
      </c>
      <c r="E12" t="s">
        <v>391</v>
      </c>
      <c r="F12" t="s">
        <v>190</v>
      </c>
      <c r="G12" t="s">
        <v>314</v>
      </c>
      <c r="H12" t="s">
        <v>392</v>
      </c>
      <c r="I12" t="s">
        <v>144</v>
      </c>
      <c r="J12" t="s">
        <v>144</v>
      </c>
      <c r="K12" t="s">
        <v>144</v>
      </c>
      <c r="L12" t="s">
        <v>144</v>
      </c>
      <c r="M12" t="s">
        <v>144</v>
      </c>
      <c r="N12" t="s">
        <v>393</v>
      </c>
      <c r="O12" t="s">
        <v>394</v>
      </c>
      <c r="P12" t="s">
        <v>395</v>
      </c>
      <c r="Q12" t="s">
        <v>396</v>
      </c>
      <c r="R12" t="s">
        <v>397</v>
      </c>
      <c r="S12" t="s">
        <v>398</v>
      </c>
      <c r="T12" t="s">
        <v>399</v>
      </c>
      <c r="U12" t="s">
        <v>400</v>
      </c>
      <c r="V12" t="s">
        <v>144</v>
      </c>
      <c r="W12" t="s">
        <v>154</v>
      </c>
      <c r="X12" t="s">
        <v>154</v>
      </c>
      <c r="Y12" t="s">
        <v>371</v>
      </c>
      <c r="Z12" t="s">
        <v>156</v>
      </c>
      <c r="AA12" t="s">
        <v>270</v>
      </c>
      <c r="AB12" t="s">
        <v>401</v>
      </c>
      <c r="AC12" t="s">
        <v>144</v>
      </c>
      <c r="AD12" t="s">
        <v>144</v>
      </c>
      <c r="AE12" t="s">
        <v>144</v>
      </c>
      <c r="AF12" t="s">
        <v>402</v>
      </c>
      <c r="AG12" t="s">
        <v>144</v>
      </c>
      <c r="AH12" t="s">
        <v>144</v>
      </c>
      <c r="AI12" t="s">
        <v>403</v>
      </c>
      <c r="AJ12" t="s">
        <v>404</v>
      </c>
      <c r="AK12" t="s">
        <v>405</v>
      </c>
      <c r="AL12" t="s">
        <v>406</v>
      </c>
      <c r="AM12" t="s">
        <v>190</v>
      </c>
      <c r="AN12" t="s">
        <v>314</v>
      </c>
      <c r="AO12" t="s">
        <v>392</v>
      </c>
      <c r="AP12" t="s">
        <v>144</v>
      </c>
      <c r="AQ12" t="s">
        <v>144</v>
      </c>
      <c r="AR12" t="s">
        <v>144</v>
      </c>
      <c r="AS12" t="s">
        <v>144</v>
      </c>
      <c r="AT12" t="s">
        <v>144</v>
      </c>
      <c r="AU12" t="s">
        <v>144</v>
      </c>
      <c r="AV12" t="s">
        <v>144</v>
      </c>
      <c r="AW12" t="s">
        <v>203</v>
      </c>
      <c r="AX12" t="s">
        <v>144</v>
      </c>
      <c r="AY12" t="s">
        <v>407</v>
      </c>
      <c r="AZ12" t="s">
        <v>408</v>
      </c>
      <c r="BA12" s="1" t="s">
        <v>167</v>
      </c>
      <c r="BB12" s="1" t="s">
        <v>166</v>
      </c>
      <c r="BC12" s="1" t="s">
        <v>144</v>
      </c>
      <c r="BD12" t="s">
        <v>409</v>
      </c>
      <c r="BE12" t="s">
        <v>410</v>
      </c>
      <c r="BF12" t="s">
        <v>411</v>
      </c>
      <c r="BG12" s="1" t="s">
        <v>171</v>
      </c>
      <c r="BH12" t="s">
        <v>412</v>
      </c>
      <c r="BI12" t="s">
        <v>413</v>
      </c>
      <c r="BJ12" t="s">
        <v>414</v>
      </c>
      <c r="BK12" t="s">
        <v>415</v>
      </c>
      <c r="BL12" t="s">
        <v>416</v>
      </c>
      <c r="BM12" t="s">
        <v>417</v>
      </c>
      <c r="BN12" t="s">
        <v>418</v>
      </c>
      <c r="BO12" t="s">
        <v>171</v>
      </c>
      <c r="BP12" t="s">
        <v>206</v>
      </c>
      <c r="BQ12" t="s">
        <v>178</v>
      </c>
      <c r="BR12" t="s">
        <v>181</v>
      </c>
      <c r="BS12" t="s">
        <v>180</v>
      </c>
      <c r="BT12" t="s">
        <v>171</v>
      </c>
      <c r="BU12" t="s">
        <v>167</v>
      </c>
      <c r="BV12" t="s">
        <v>178</v>
      </c>
      <c r="BW12" t="s">
        <v>181</v>
      </c>
      <c r="BX12" t="s">
        <v>419</v>
      </c>
      <c r="BY12" t="s">
        <v>171</v>
      </c>
      <c r="BZ12" t="s">
        <v>242</v>
      </c>
      <c r="CA12" t="s">
        <v>224</v>
      </c>
      <c r="CB12" t="s">
        <v>241</v>
      </c>
      <c r="CC12" t="s">
        <v>186</v>
      </c>
      <c r="CD12" t="s">
        <v>144</v>
      </c>
      <c r="CE12" t="s">
        <v>186</v>
      </c>
      <c r="CF12" t="s">
        <v>144</v>
      </c>
      <c r="CG12" t="s">
        <v>186</v>
      </c>
      <c r="CH12" t="s">
        <v>144</v>
      </c>
      <c r="CI12" t="s">
        <v>186</v>
      </c>
      <c r="CJ12" t="s">
        <v>144</v>
      </c>
      <c r="CK12" t="s">
        <v>186</v>
      </c>
      <c r="CL12" t="s">
        <v>144</v>
      </c>
      <c r="CM12" t="s">
        <v>186</v>
      </c>
      <c r="CN12" t="s">
        <v>144</v>
      </c>
      <c r="CO12" t="s">
        <v>187</v>
      </c>
      <c r="CP12" t="s">
        <v>187</v>
      </c>
      <c r="CQ12" t="s">
        <v>186</v>
      </c>
      <c r="CR12" t="s">
        <v>144</v>
      </c>
      <c r="CS12" t="s">
        <v>186</v>
      </c>
      <c r="CT12" t="s">
        <v>144</v>
      </c>
      <c r="CU12" t="s">
        <v>186</v>
      </c>
      <c r="CV12" t="s">
        <v>144</v>
      </c>
      <c r="CW12" t="s">
        <v>187</v>
      </c>
      <c r="CX12" t="s">
        <v>187</v>
      </c>
      <c r="CY12" t="s">
        <v>420</v>
      </c>
      <c r="CZ12" t="s">
        <v>187</v>
      </c>
      <c r="DA12" t="s">
        <v>187</v>
      </c>
      <c r="DB12" t="s">
        <v>187</v>
      </c>
      <c r="DC12" t="s">
        <v>185</v>
      </c>
      <c r="DD12" t="s">
        <v>186</v>
      </c>
      <c r="DE12" t="s">
        <v>144</v>
      </c>
      <c r="DF12" t="s">
        <v>186</v>
      </c>
      <c r="DG12" t="s">
        <v>144</v>
      </c>
      <c r="DH12" t="s">
        <v>186</v>
      </c>
      <c r="DI12" t="s">
        <v>144</v>
      </c>
      <c r="DJ12" t="s">
        <v>186</v>
      </c>
      <c r="DK12" t="s">
        <v>144</v>
      </c>
      <c r="DL12" t="s">
        <v>186</v>
      </c>
      <c r="DM12" t="s">
        <v>144</v>
      </c>
      <c r="DN12" t="s">
        <v>186</v>
      </c>
      <c r="DO12" t="s">
        <v>144</v>
      </c>
      <c r="DP12" t="s">
        <v>187</v>
      </c>
      <c r="DQ12" t="s">
        <v>187</v>
      </c>
      <c r="DR12" t="s">
        <v>186</v>
      </c>
      <c r="DS12" t="s">
        <v>144</v>
      </c>
      <c r="DT12" t="s">
        <v>186</v>
      </c>
      <c r="DU12" t="s">
        <v>144</v>
      </c>
      <c r="DV12" t="s">
        <v>186</v>
      </c>
      <c r="DW12" t="s">
        <v>144</v>
      </c>
      <c r="DX12" t="s">
        <v>186</v>
      </c>
      <c r="DY12" t="s">
        <v>144</v>
      </c>
      <c r="DZ12" t="s">
        <v>186</v>
      </c>
      <c r="EA12" t="s">
        <v>144</v>
      </c>
      <c r="EB12" t="s">
        <v>187</v>
      </c>
      <c r="EC12" t="s">
        <v>187</v>
      </c>
      <c r="ED12" t="s">
        <v>187</v>
      </c>
      <c r="EE12" t="s">
        <v>421</v>
      </c>
      <c r="EF12">
        <v>1</v>
      </c>
      <c r="EG12" t="s">
        <v>186</v>
      </c>
      <c r="EH12" t="s">
        <v>144</v>
      </c>
      <c r="EI12" t="s">
        <v>144</v>
      </c>
      <c r="EJ12" t="s">
        <v>144</v>
      </c>
      <c r="EK12" t="s">
        <v>144</v>
      </c>
    </row>
    <row r="13" spans="1:141" x14ac:dyDescent="0.2">
      <c r="A13" t="s">
        <v>982</v>
      </c>
      <c r="B13">
        <v>9507</v>
      </c>
      <c r="C13" t="s">
        <v>422</v>
      </c>
      <c r="D13">
        <v>2012</v>
      </c>
      <c r="E13" t="s">
        <v>423</v>
      </c>
      <c r="F13" t="s">
        <v>392</v>
      </c>
      <c r="G13" t="s">
        <v>144</v>
      </c>
      <c r="H13" t="s">
        <v>144</v>
      </c>
      <c r="I13" t="s">
        <v>424</v>
      </c>
      <c r="J13" t="s">
        <v>425</v>
      </c>
      <c r="K13" t="s">
        <v>426</v>
      </c>
      <c r="L13" t="s">
        <v>144</v>
      </c>
      <c r="M13" t="s">
        <v>144</v>
      </c>
      <c r="N13" t="s">
        <v>427</v>
      </c>
      <c r="O13" t="s">
        <v>428</v>
      </c>
      <c r="P13" t="s">
        <v>429</v>
      </c>
      <c r="Q13" t="s">
        <v>430</v>
      </c>
      <c r="R13" t="s">
        <v>431</v>
      </c>
      <c r="S13" t="s">
        <v>432</v>
      </c>
      <c r="T13" t="s">
        <v>433</v>
      </c>
      <c r="U13" t="s">
        <v>434</v>
      </c>
      <c r="V13" t="s">
        <v>144</v>
      </c>
      <c r="W13" t="s">
        <v>154</v>
      </c>
      <c r="X13" t="s">
        <v>435</v>
      </c>
      <c r="Y13" t="s">
        <v>371</v>
      </c>
      <c r="Z13" t="s">
        <v>156</v>
      </c>
      <c r="AA13" t="s">
        <v>436</v>
      </c>
      <c r="AB13" t="s">
        <v>332</v>
      </c>
      <c r="AC13" t="s">
        <v>144</v>
      </c>
      <c r="AD13" t="s">
        <v>144</v>
      </c>
      <c r="AE13" t="s">
        <v>184</v>
      </c>
      <c r="AF13" t="s">
        <v>437</v>
      </c>
      <c r="AG13" t="s">
        <v>144</v>
      </c>
      <c r="AH13" t="s">
        <v>144</v>
      </c>
      <c r="AI13" t="s">
        <v>438</v>
      </c>
      <c r="AJ13" t="s">
        <v>439</v>
      </c>
      <c r="AK13" t="s">
        <v>440</v>
      </c>
      <c r="AL13" t="s">
        <v>144</v>
      </c>
      <c r="AM13" t="s">
        <v>392</v>
      </c>
      <c r="AN13" t="s">
        <v>144</v>
      </c>
      <c r="AO13" t="s">
        <v>144</v>
      </c>
      <c r="AP13" t="s">
        <v>144</v>
      </c>
      <c r="AQ13" t="s">
        <v>144</v>
      </c>
      <c r="AR13" t="s">
        <v>144</v>
      </c>
      <c r="AS13" t="s">
        <v>144</v>
      </c>
      <c r="AT13" t="s">
        <v>144</v>
      </c>
      <c r="AU13" t="s">
        <v>144</v>
      </c>
      <c r="AV13" t="s">
        <v>144</v>
      </c>
      <c r="AW13" t="s">
        <v>203</v>
      </c>
      <c r="AX13" t="s">
        <v>144</v>
      </c>
      <c r="AY13" t="s">
        <v>441</v>
      </c>
      <c r="AZ13" t="s">
        <v>442</v>
      </c>
      <c r="BA13" s="1" t="s">
        <v>167</v>
      </c>
      <c r="BB13" s="1" t="s">
        <v>144</v>
      </c>
      <c r="BC13" s="1" t="s">
        <v>144</v>
      </c>
      <c r="BD13" t="s">
        <v>443</v>
      </c>
      <c r="BE13" t="s">
        <v>444</v>
      </c>
      <c r="BF13" t="s">
        <v>445</v>
      </c>
      <c r="BG13" s="1" t="s">
        <v>179</v>
      </c>
      <c r="BH13" t="s">
        <v>442</v>
      </c>
      <c r="BI13" t="s">
        <v>144</v>
      </c>
      <c r="BJ13" t="s">
        <v>446</v>
      </c>
      <c r="BK13" t="s">
        <v>447</v>
      </c>
      <c r="BL13" t="s">
        <v>166</v>
      </c>
      <c r="BM13" t="s">
        <v>448</v>
      </c>
      <c r="BN13" t="s">
        <v>236</v>
      </c>
      <c r="BO13" t="s">
        <v>171</v>
      </c>
      <c r="BP13" t="s">
        <v>166</v>
      </c>
      <c r="BQ13" t="s">
        <v>178</v>
      </c>
      <c r="BR13" t="s">
        <v>179</v>
      </c>
      <c r="BS13" t="s">
        <v>180</v>
      </c>
      <c r="BT13" t="s">
        <v>183</v>
      </c>
      <c r="BU13" t="s">
        <v>144</v>
      </c>
      <c r="BV13" t="s">
        <v>144</v>
      </c>
      <c r="BW13" t="s">
        <v>144</v>
      </c>
      <c r="BX13" t="s">
        <v>144</v>
      </c>
      <c r="BY13" t="s">
        <v>183</v>
      </c>
      <c r="BZ13" t="s">
        <v>449</v>
      </c>
      <c r="CA13" t="s">
        <v>450</v>
      </c>
      <c r="CB13" t="s">
        <v>187</v>
      </c>
      <c r="CC13" t="s">
        <v>186</v>
      </c>
      <c r="CD13" t="s">
        <v>144</v>
      </c>
      <c r="CE13" t="s">
        <v>186</v>
      </c>
      <c r="CF13" t="s">
        <v>144</v>
      </c>
      <c r="CG13" t="s">
        <v>186</v>
      </c>
      <c r="CH13" t="s">
        <v>144</v>
      </c>
      <c r="CI13" t="s">
        <v>186</v>
      </c>
      <c r="CJ13" t="s">
        <v>144</v>
      </c>
      <c r="CK13" t="s">
        <v>186</v>
      </c>
      <c r="CL13" t="s">
        <v>144</v>
      </c>
      <c r="CM13" t="s">
        <v>186</v>
      </c>
      <c r="CN13" t="s">
        <v>144</v>
      </c>
      <c r="CO13" t="s">
        <v>187</v>
      </c>
      <c r="CP13" t="s">
        <v>187</v>
      </c>
      <c r="CQ13" t="s">
        <v>186</v>
      </c>
      <c r="CR13" t="s">
        <v>144</v>
      </c>
      <c r="CS13" t="s">
        <v>186</v>
      </c>
      <c r="CT13" t="s">
        <v>144</v>
      </c>
      <c r="CU13" t="s">
        <v>186</v>
      </c>
      <c r="CV13" t="s">
        <v>144</v>
      </c>
      <c r="CW13" t="s">
        <v>186</v>
      </c>
      <c r="CX13" t="s">
        <v>144</v>
      </c>
      <c r="CY13" t="s">
        <v>144</v>
      </c>
      <c r="CZ13" t="s">
        <v>186</v>
      </c>
      <c r="DA13" t="s">
        <v>144</v>
      </c>
      <c r="DB13" t="s">
        <v>186</v>
      </c>
      <c r="DC13" t="s">
        <v>144</v>
      </c>
      <c r="DD13" t="s">
        <v>186</v>
      </c>
      <c r="DE13" t="s">
        <v>144</v>
      </c>
      <c r="DF13" t="s">
        <v>186</v>
      </c>
      <c r="DG13" t="s">
        <v>144</v>
      </c>
      <c r="DH13" t="s">
        <v>186</v>
      </c>
      <c r="DI13" t="s">
        <v>144</v>
      </c>
      <c r="DJ13" t="s">
        <v>186</v>
      </c>
      <c r="DK13" t="s">
        <v>144</v>
      </c>
      <c r="DL13" t="s">
        <v>186</v>
      </c>
      <c r="DM13" t="s">
        <v>144</v>
      </c>
      <c r="DN13" t="s">
        <v>186</v>
      </c>
      <c r="DO13" t="s">
        <v>144</v>
      </c>
      <c r="DP13" t="s">
        <v>186</v>
      </c>
      <c r="DQ13" t="s">
        <v>144</v>
      </c>
      <c r="DR13" t="s">
        <v>186</v>
      </c>
      <c r="DS13" t="s">
        <v>144</v>
      </c>
      <c r="DT13" t="s">
        <v>186</v>
      </c>
      <c r="DU13" t="s">
        <v>144</v>
      </c>
      <c r="DV13" t="s">
        <v>186</v>
      </c>
      <c r="DW13" t="s">
        <v>144</v>
      </c>
      <c r="DX13" t="s">
        <v>186</v>
      </c>
      <c r="DY13" t="s">
        <v>144</v>
      </c>
      <c r="DZ13" t="s">
        <v>186</v>
      </c>
      <c r="EA13" t="s">
        <v>144</v>
      </c>
      <c r="EB13" t="s">
        <v>186</v>
      </c>
      <c r="EC13" t="s">
        <v>144</v>
      </c>
      <c r="ED13" t="s">
        <v>186</v>
      </c>
      <c r="EE13" t="s">
        <v>144</v>
      </c>
      <c r="EF13" t="s">
        <v>144</v>
      </c>
      <c r="EG13" t="s">
        <v>186</v>
      </c>
      <c r="EH13" t="s">
        <v>144</v>
      </c>
      <c r="EI13" t="s">
        <v>144</v>
      </c>
      <c r="EJ13" t="s">
        <v>144</v>
      </c>
      <c r="EK13" t="s">
        <v>144</v>
      </c>
    </row>
    <row r="14" spans="1:141" x14ac:dyDescent="0.2">
      <c r="A14" t="s">
        <v>983</v>
      </c>
      <c r="B14">
        <v>9431</v>
      </c>
      <c r="C14" t="s">
        <v>451</v>
      </c>
      <c r="D14">
        <v>1984</v>
      </c>
      <c r="E14" t="s">
        <v>142</v>
      </c>
      <c r="F14" t="s">
        <v>143</v>
      </c>
      <c r="G14" t="s">
        <v>144</v>
      </c>
      <c r="H14" t="s">
        <v>144</v>
      </c>
      <c r="I14" t="s">
        <v>452</v>
      </c>
      <c r="J14" t="s">
        <v>453</v>
      </c>
      <c r="K14" t="s">
        <v>454</v>
      </c>
      <c r="L14" t="s">
        <v>144</v>
      </c>
      <c r="M14" t="s">
        <v>144</v>
      </c>
      <c r="N14" t="s">
        <v>246</v>
      </c>
      <c r="O14" t="s">
        <v>455</v>
      </c>
      <c r="P14" t="s">
        <v>144</v>
      </c>
      <c r="Q14" t="s">
        <v>144</v>
      </c>
      <c r="R14" t="s">
        <v>247</v>
      </c>
      <c r="S14" t="s">
        <v>456</v>
      </c>
      <c r="T14" t="s">
        <v>144</v>
      </c>
      <c r="U14" t="s">
        <v>144</v>
      </c>
      <c r="V14" t="s">
        <v>144</v>
      </c>
      <c r="W14" t="s">
        <v>154</v>
      </c>
      <c r="X14" t="s">
        <v>154</v>
      </c>
      <c r="Y14" t="s">
        <v>371</v>
      </c>
      <c r="Z14" t="s">
        <v>269</v>
      </c>
      <c r="AA14" t="s">
        <v>221</v>
      </c>
      <c r="AB14" t="s">
        <v>457</v>
      </c>
      <c r="AC14" t="s">
        <v>144</v>
      </c>
      <c r="AD14" t="s">
        <v>144</v>
      </c>
      <c r="AE14" t="s">
        <v>184</v>
      </c>
      <c r="AF14" t="s">
        <v>458</v>
      </c>
      <c r="AG14" t="s">
        <v>144</v>
      </c>
      <c r="AH14" t="s">
        <v>144</v>
      </c>
      <c r="AI14" t="s">
        <v>459</v>
      </c>
      <c r="AJ14" t="s">
        <v>460</v>
      </c>
      <c r="AK14" t="s">
        <v>461</v>
      </c>
      <c r="AL14" t="s">
        <v>144</v>
      </c>
      <c r="AM14" t="s">
        <v>144</v>
      </c>
      <c r="AN14" t="s">
        <v>144</v>
      </c>
      <c r="AO14" t="s">
        <v>144</v>
      </c>
      <c r="AP14" t="s">
        <v>144</v>
      </c>
      <c r="AQ14" t="s">
        <v>144</v>
      </c>
      <c r="AR14" t="s">
        <v>144</v>
      </c>
      <c r="AS14" t="s">
        <v>144</v>
      </c>
      <c r="AT14" t="s">
        <v>144</v>
      </c>
      <c r="AU14" t="s">
        <v>144</v>
      </c>
      <c r="AV14" t="s">
        <v>144</v>
      </c>
      <c r="AW14" t="s">
        <v>144</v>
      </c>
      <c r="AX14" t="s">
        <v>144</v>
      </c>
      <c r="AY14" t="s">
        <v>462</v>
      </c>
      <c r="AZ14" t="s">
        <v>463</v>
      </c>
      <c r="BA14" s="1" t="s">
        <v>167</v>
      </c>
      <c r="BB14" s="1" t="s">
        <v>144</v>
      </c>
      <c r="BC14" s="1" t="s">
        <v>144</v>
      </c>
      <c r="BD14" t="s">
        <v>229</v>
      </c>
      <c r="BE14" t="s">
        <v>144</v>
      </c>
      <c r="BF14" t="s">
        <v>144</v>
      </c>
      <c r="BG14" s="1" t="s">
        <v>179</v>
      </c>
      <c r="BH14" t="s">
        <v>464</v>
      </c>
      <c r="BI14" t="s">
        <v>144</v>
      </c>
      <c r="BJ14" t="s">
        <v>144</v>
      </c>
      <c r="BK14" t="s">
        <v>144</v>
      </c>
      <c r="BL14" t="s">
        <v>229</v>
      </c>
      <c r="BM14" t="s">
        <v>144</v>
      </c>
      <c r="BN14" t="s">
        <v>144</v>
      </c>
      <c r="BO14" t="s">
        <v>171</v>
      </c>
      <c r="BP14" t="s">
        <v>167</v>
      </c>
      <c r="BQ14" t="s">
        <v>144</v>
      </c>
      <c r="BR14" t="s">
        <v>179</v>
      </c>
      <c r="BS14" t="s">
        <v>144</v>
      </c>
      <c r="BT14" t="s">
        <v>183</v>
      </c>
      <c r="BU14" t="s">
        <v>144</v>
      </c>
      <c r="BV14" t="s">
        <v>144</v>
      </c>
      <c r="BW14" t="s">
        <v>144</v>
      </c>
      <c r="BX14" t="s">
        <v>144</v>
      </c>
      <c r="BY14" t="s">
        <v>183</v>
      </c>
      <c r="BZ14" t="s">
        <v>240</v>
      </c>
      <c r="CA14" t="s">
        <v>465</v>
      </c>
      <c r="CB14" t="s">
        <v>197</v>
      </c>
      <c r="CC14" t="s">
        <v>186</v>
      </c>
      <c r="CD14" t="s">
        <v>144</v>
      </c>
      <c r="CE14" t="s">
        <v>186</v>
      </c>
      <c r="CF14" t="s">
        <v>144</v>
      </c>
      <c r="CG14" t="s">
        <v>187</v>
      </c>
      <c r="CH14" t="s">
        <v>197</v>
      </c>
      <c r="CI14" t="s">
        <v>186</v>
      </c>
      <c r="CJ14" t="s">
        <v>144</v>
      </c>
      <c r="CK14" t="s">
        <v>186</v>
      </c>
      <c r="CL14" t="s">
        <v>144</v>
      </c>
      <c r="CM14" t="s">
        <v>186</v>
      </c>
      <c r="CN14" t="s">
        <v>144</v>
      </c>
      <c r="CO14" t="s">
        <v>186</v>
      </c>
      <c r="CP14" t="s">
        <v>144</v>
      </c>
      <c r="CQ14" t="s">
        <v>186</v>
      </c>
      <c r="CR14" t="s">
        <v>144</v>
      </c>
      <c r="CS14" t="s">
        <v>186</v>
      </c>
      <c r="CT14" t="s">
        <v>144</v>
      </c>
      <c r="CU14" t="s">
        <v>186</v>
      </c>
      <c r="CV14" t="s">
        <v>144</v>
      </c>
      <c r="CW14" t="s">
        <v>186</v>
      </c>
      <c r="CX14" t="s">
        <v>144</v>
      </c>
      <c r="CY14" t="s">
        <v>144</v>
      </c>
      <c r="CZ14" t="s">
        <v>186</v>
      </c>
      <c r="DA14" t="s">
        <v>144</v>
      </c>
      <c r="DB14" t="s">
        <v>186</v>
      </c>
      <c r="DC14" t="s">
        <v>144</v>
      </c>
      <c r="DD14" t="s">
        <v>186</v>
      </c>
      <c r="DE14" t="s">
        <v>144</v>
      </c>
      <c r="DF14" t="s">
        <v>186</v>
      </c>
      <c r="DG14" t="s">
        <v>144</v>
      </c>
      <c r="DH14" t="s">
        <v>186</v>
      </c>
      <c r="DI14" t="s">
        <v>144</v>
      </c>
      <c r="DJ14" t="s">
        <v>186</v>
      </c>
      <c r="DK14" t="s">
        <v>144</v>
      </c>
      <c r="DL14" t="s">
        <v>186</v>
      </c>
      <c r="DM14" t="s">
        <v>144</v>
      </c>
      <c r="DN14" t="s">
        <v>186</v>
      </c>
      <c r="DO14" t="s">
        <v>144</v>
      </c>
      <c r="DP14" t="s">
        <v>186</v>
      </c>
      <c r="DQ14" t="s">
        <v>144</v>
      </c>
      <c r="DR14" t="s">
        <v>186</v>
      </c>
      <c r="DS14" t="s">
        <v>144</v>
      </c>
      <c r="DT14" t="s">
        <v>186</v>
      </c>
      <c r="DU14" t="s">
        <v>144</v>
      </c>
      <c r="DV14" t="s">
        <v>186</v>
      </c>
      <c r="DW14" t="s">
        <v>144</v>
      </c>
      <c r="DX14" t="s">
        <v>186</v>
      </c>
      <c r="DY14" t="s">
        <v>144</v>
      </c>
      <c r="DZ14" t="s">
        <v>186</v>
      </c>
      <c r="EA14" t="s">
        <v>144</v>
      </c>
      <c r="EB14" t="s">
        <v>186</v>
      </c>
      <c r="EC14" t="s">
        <v>144</v>
      </c>
      <c r="ED14" t="s">
        <v>186</v>
      </c>
      <c r="EE14" t="s">
        <v>144</v>
      </c>
      <c r="EF14" t="s">
        <v>144</v>
      </c>
      <c r="EG14" t="s">
        <v>186</v>
      </c>
      <c r="EH14" t="s">
        <v>144</v>
      </c>
      <c r="EI14" t="s">
        <v>144</v>
      </c>
      <c r="EJ14" t="s">
        <v>144</v>
      </c>
      <c r="EK14" t="s">
        <v>144</v>
      </c>
    </row>
    <row r="15" spans="1:141" x14ac:dyDescent="0.2">
      <c r="A15" t="s">
        <v>984</v>
      </c>
      <c r="B15">
        <v>9755</v>
      </c>
      <c r="C15" t="s">
        <v>466</v>
      </c>
      <c r="D15">
        <v>1999</v>
      </c>
      <c r="E15" t="s">
        <v>142</v>
      </c>
      <c r="F15" t="s">
        <v>190</v>
      </c>
      <c r="G15" t="s">
        <v>144</v>
      </c>
      <c r="H15" t="s">
        <v>144</v>
      </c>
      <c r="I15" t="s">
        <v>467</v>
      </c>
      <c r="J15" t="s">
        <v>144</v>
      </c>
      <c r="K15" t="s">
        <v>144</v>
      </c>
      <c r="L15" t="s">
        <v>144</v>
      </c>
      <c r="M15" t="s">
        <v>144</v>
      </c>
      <c r="N15" t="s">
        <v>468</v>
      </c>
      <c r="O15" t="s">
        <v>144</v>
      </c>
      <c r="P15" t="s">
        <v>144</v>
      </c>
      <c r="Q15" t="s">
        <v>144</v>
      </c>
      <c r="R15" t="s">
        <v>469</v>
      </c>
      <c r="S15" t="s">
        <v>144</v>
      </c>
      <c r="T15" t="s">
        <v>144</v>
      </c>
      <c r="U15" t="s">
        <v>144</v>
      </c>
      <c r="V15" t="s">
        <v>144</v>
      </c>
      <c r="W15" t="s">
        <v>154</v>
      </c>
      <c r="X15" t="s">
        <v>154</v>
      </c>
      <c r="Y15" t="s">
        <v>144</v>
      </c>
      <c r="Z15" t="s">
        <v>269</v>
      </c>
      <c r="AA15" t="s">
        <v>221</v>
      </c>
      <c r="AB15" t="s">
        <v>249</v>
      </c>
      <c r="AC15" t="s">
        <v>144</v>
      </c>
      <c r="AD15" t="s">
        <v>144</v>
      </c>
      <c r="AE15" t="s">
        <v>470</v>
      </c>
      <c r="AF15" t="s">
        <v>249</v>
      </c>
      <c r="AG15" t="s">
        <v>144</v>
      </c>
      <c r="AH15" t="s">
        <v>144</v>
      </c>
      <c r="AI15" t="s">
        <v>471</v>
      </c>
      <c r="AJ15" t="s">
        <v>472</v>
      </c>
      <c r="AK15" t="s">
        <v>473</v>
      </c>
      <c r="AL15" t="s">
        <v>144</v>
      </c>
      <c r="AM15" t="s">
        <v>144</v>
      </c>
      <c r="AN15" t="s">
        <v>144</v>
      </c>
      <c r="AO15" t="s">
        <v>144</v>
      </c>
      <c r="AP15" t="s">
        <v>144</v>
      </c>
      <c r="AQ15" t="s">
        <v>144</v>
      </c>
      <c r="AR15" t="s">
        <v>144</v>
      </c>
      <c r="AS15" t="s">
        <v>144</v>
      </c>
      <c r="AT15" t="s">
        <v>144</v>
      </c>
      <c r="AU15" t="s">
        <v>144</v>
      </c>
      <c r="AV15" t="s">
        <v>144</v>
      </c>
      <c r="AW15" t="s">
        <v>144</v>
      </c>
      <c r="AX15" t="s">
        <v>144</v>
      </c>
      <c r="AY15" t="s">
        <v>474</v>
      </c>
      <c r="AZ15" t="s">
        <v>475</v>
      </c>
      <c r="BA15" s="1" t="s">
        <v>167</v>
      </c>
      <c r="BB15" s="1" t="s">
        <v>144</v>
      </c>
      <c r="BC15" s="1" t="s">
        <v>144</v>
      </c>
      <c r="BD15" t="s">
        <v>476</v>
      </c>
      <c r="BE15" t="s">
        <v>144</v>
      </c>
      <c r="BF15" t="s">
        <v>144</v>
      </c>
      <c r="BG15" s="1" t="s">
        <v>171</v>
      </c>
      <c r="BH15" t="s">
        <v>475</v>
      </c>
      <c r="BI15" t="s">
        <v>144</v>
      </c>
      <c r="BJ15" t="s">
        <v>144</v>
      </c>
      <c r="BK15" t="s">
        <v>144</v>
      </c>
      <c r="BL15" t="s">
        <v>477</v>
      </c>
      <c r="BM15" t="s">
        <v>144</v>
      </c>
      <c r="BN15" t="s">
        <v>144</v>
      </c>
      <c r="BO15" t="s">
        <v>171</v>
      </c>
      <c r="BP15" t="s">
        <v>206</v>
      </c>
      <c r="BQ15" t="s">
        <v>144</v>
      </c>
      <c r="BR15" t="s">
        <v>181</v>
      </c>
      <c r="BS15" t="s">
        <v>144</v>
      </c>
      <c r="BT15" t="s">
        <v>183</v>
      </c>
      <c r="BU15" t="s">
        <v>144</v>
      </c>
      <c r="BV15" t="s">
        <v>144</v>
      </c>
      <c r="BW15" t="s">
        <v>144</v>
      </c>
      <c r="BX15" t="s">
        <v>144</v>
      </c>
      <c r="BY15" t="s">
        <v>183</v>
      </c>
      <c r="BZ15" t="s">
        <v>185</v>
      </c>
      <c r="CA15" t="s">
        <v>185</v>
      </c>
      <c r="CB15" t="s">
        <v>186</v>
      </c>
      <c r="CC15" t="s">
        <v>186</v>
      </c>
      <c r="CD15" t="s">
        <v>144</v>
      </c>
      <c r="CE15" t="s">
        <v>186</v>
      </c>
      <c r="CF15" t="s">
        <v>144</v>
      </c>
      <c r="CG15" t="s">
        <v>186</v>
      </c>
      <c r="CH15" t="s">
        <v>144</v>
      </c>
      <c r="CI15" t="s">
        <v>186</v>
      </c>
      <c r="CJ15" t="s">
        <v>144</v>
      </c>
      <c r="CK15" t="s">
        <v>186</v>
      </c>
      <c r="CL15" t="s">
        <v>144</v>
      </c>
      <c r="CM15" t="s">
        <v>186</v>
      </c>
      <c r="CN15" t="s">
        <v>144</v>
      </c>
      <c r="CO15" t="s">
        <v>186</v>
      </c>
      <c r="CP15" t="s">
        <v>144</v>
      </c>
      <c r="CQ15" t="s">
        <v>186</v>
      </c>
      <c r="CR15" t="s">
        <v>144</v>
      </c>
      <c r="CS15" t="s">
        <v>186</v>
      </c>
      <c r="CT15" t="s">
        <v>144</v>
      </c>
      <c r="CU15" t="s">
        <v>186</v>
      </c>
      <c r="CV15" t="s">
        <v>144</v>
      </c>
      <c r="CW15" t="s">
        <v>186</v>
      </c>
      <c r="CX15" t="s">
        <v>144</v>
      </c>
      <c r="CY15" t="s">
        <v>144</v>
      </c>
      <c r="CZ15" t="s">
        <v>186</v>
      </c>
      <c r="DA15" t="s">
        <v>144</v>
      </c>
      <c r="DB15" t="s">
        <v>186</v>
      </c>
      <c r="DC15" t="s">
        <v>144</v>
      </c>
      <c r="DD15" t="s">
        <v>186</v>
      </c>
      <c r="DE15" t="s">
        <v>144</v>
      </c>
      <c r="DF15" t="s">
        <v>186</v>
      </c>
      <c r="DG15" t="s">
        <v>144</v>
      </c>
      <c r="DH15" t="s">
        <v>186</v>
      </c>
      <c r="DI15" t="s">
        <v>144</v>
      </c>
      <c r="DJ15" t="s">
        <v>186</v>
      </c>
      <c r="DK15" t="s">
        <v>144</v>
      </c>
      <c r="DL15" t="s">
        <v>186</v>
      </c>
      <c r="DM15" t="s">
        <v>144</v>
      </c>
      <c r="DN15" t="s">
        <v>186</v>
      </c>
      <c r="DO15" t="s">
        <v>144</v>
      </c>
      <c r="DP15" t="s">
        <v>186</v>
      </c>
      <c r="DQ15" t="s">
        <v>144</v>
      </c>
      <c r="DR15" t="s">
        <v>186</v>
      </c>
      <c r="DS15" t="s">
        <v>144</v>
      </c>
      <c r="DT15" t="s">
        <v>186</v>
      </c>
      <c r="DU15" t="s">
        <v>144</v>
      </c>
      <c r="DV15" t="s">
        <v>186</v>
      </c>
      <c r="DW15" t="s">
        <v>144</v>
      </c>
      <c r="DX15" t="s">
        <v>186</v>
      </c>
      <c r="DY15" t="s">
        <v>144</v>
      </c>
      <c r="DZ15" t="s">
        <v>186</v>
      </c>
      <c r="EA15" t="s">
        <v>144</v>
      </c>
      <c r="EB15" t="s">
        <v>186</v>
      </c>
      <c r="EC15" t="s">
        <v>144</v>
      </c>
      <c r="ED15" t="s">
        <v>186</v>
      </c>
      <c r="EE15" t="s">
        <v>144</v>
      </c>
      <c r="EF15" t="s">
        <v>144</v>
      </c>
      <c r="EG15" t="s">
        <v>186</v>
      </c>
      <c r="EH15" t="s">
        <v>144</v>
      </c>
      <c r="EI15" t="s">
        <v>144</v>
      </c>
      <c r="EJ15" t="s">
        <v>144</v>
      </c>
      <c r="EK15" t="s">
        <v>144</v>
      </c>
    </row>
    <row r="16" spans="1:141" x14ac:dyDescent="0.2">
      <c r="A16" t="s">
        <v>985</v>
      </c>
      <c r="B16">
        <v>9263</v>
      </c>
      <c r="C16" t="s">
        <v>478</v>
      </c>
      <c r="D16">
        <v>2012</v>
      </c>
      <c r="E16" t="s">
        <v>142</v>
      </c>
      <c r="F16" t="s">
        <v>275</v>
      </c>
      <c r="G16" t="s">
        <v>144</v>
      </c>
      <c r="H16" t="s">
        <v>144</v>
      </c>
      <c r="I16" t="s">
        <v>479</v>
      </c>
      <c r="J16" t="s">
        <v>480</v>
      </c>
      <c r="K16" t="s">
        <v>481</v>
      </c>
      <c r="L16" t="s">
        <v>482</v>
      </c>
      <c r="M16" t="s">
        <v>483</v>
      </c>
      <c r="N16" t="s">
        <v>144</v>
      </c>
      <c r="O16" t="s">
        <v>144</v>
      </c>
      <c r="P16" t="s">
        <v>144</v>
      </c>
      <c r="Q16" t="s">
        <v>144</v>
      </c>
      <c r="R16" t="s">
        <v>484</v>
      </c>
      <c r="S16" t="s">
        <v>485</v>
      </c>
      <c r="T16" t="s">
        <v>486</v>
      </c>
      <c r="U16" t="s">
        <v>487</v>
      </c>
      <c r="V16" t="s">
        <v>488</v>
      </c>
      <c r="W16" t="s">
        <v>154</v>
      </c>
      <c r="X16" t="s">
        <v>154</v>
      </c>
      <c r="Y16" t="s">
        <v>489</v>
      </c>
      <c r="Z16" t="s">
        <v>269</v>
      </c>
      <c r="AA16" t="s">
        <v>187</v>
      </c>
      <c r="AB16" t="s">
        <v>271</v>
      </c>
      <c r="AC16" t="s">
        <v>144</v>
      </c>
      <c r="AD16" t="s">
        <v>144</v>
      </c>
      <c r="AE16" t="s">
        <v>470</v>
      </c>
      <c r="AF16" t="s">
        <v>401</v>
      </c>
      <c r="AG16" t="s">
        <v>144</v>
      </c>
      <c r="AH16" t="s">
        <v>144</v>
      </c>
      <c r="AI16" t="s">
        <v>490</v>
      </c>
      <c r="AJ16" t="s">
        <v>491</v>
      </c>
      <c r="AK16" t="s">
        <v>492</v>
      </c>
      <c r="AL16" t="s">
        <v>144</v>
      </c>
      <c r="AM16" t="s">
        <v>144</v>
      </c>
      <c r="AN16" t="s">
        <v>144</v>
      </c>
      <c r="AO16" t="s">
        <v>144</v>
      </c>
      <c r="AP16" t="s">
        <v>144</v>
      </c>
      <c r="AQ16" t="s">
        <v>144</v>
      </c>
      <c r="AR16" t="s">
        <v>144</v>
      </c>
      <c r="AS16" t="s">
        <v>144</v>
      </c>
      <c r="AT16" t="s">
        <v>144</v>
      </c>
      <c r="AU16" t="s">
        <v>144</v>
      </c>
      <c r="AV16" t="s">
        <v>144</v>
      </c>
      <c r="AW16" t="s">
        <v>144</v>
      </c>
      <c r="AX16" t="s">
        <v>144</v>
      </c>
      <c r="AY16" t="s">
        <v>144</v>
      </c>
      <c r="AZ16" t="s">
        <v>493</v>
      </c>
      <c r="BA16" s="1" t="s">
        <v>167</v>
      </c>
      <c r="BB16" s="1" t="s">
        <v>166</v>
      </c>
      <c r="BC16" s="1" t="s">
        <v>179</v>
      </c>
      <c r="BD16" t="s">
        <v>494</v>
      </c>
      <c r="BE16" t="s">
        <v>144</v>
      </c>
      <c r="BF16" t="s">
        <v>495</v>
      </c>
      <c r="BG16" s="1" t="s">
        <v>171</v>
      </c>
      <c r="BH16" t="s">
        <v>496</v>
      </c>
      <c r="BI16" t="s">
        <v>475</v>
      </c>
      <c r="BJ16" t="s">
        <v>144</v>
      </c>
      <c r="BK16" t="s">
        <v>144</v>
      </c>
      <c r="BL16" t="s">
        <v>497</v>
      </c>
      <c r="BM16" t="s">
        <v>144</v>
      </c>
      <c r="BN16" t="s">
        <v>144</v>
      </c>
      <c r="BO16" t="s">
        <v>171</v>
      </c>
      <c r="BP16" t="s">
        <v>166</v>
      </c>
      <c r="BQ16" t="s">
        <v>144</v>
      </c>
      <c r="BR16" t="s">
        <v>179</v>
      </c>
      <c r="BS16" t="s">
        <v>144</v>
      </c>
      <c r="BT16" t="s">
        <v>171</v>
      </c>
      <c r="BU16" t="s">
        <v>167</v>
      </c>
      <c r="BV16" t="s">
        <v>144</v>
      </c>
      <c r="BW16" t="s">
        <v>144</v>
      </c>
      <c r="BX16" t="s">
        <v>144</v>
      </c>
      <c r="BY16" t="s">
        <v>183</v>
      </c>
      <c r="BZ16" t="s">
        <v>262</v>
      </c>
      <c r="CA16" t="s">
        <v>262</v>
      </c>
      <c r="CB16" t="s">
        <v>186</v>
      </c>
      <c r="CC16" t="s">
        <v>186</v>
      </c>
      <c r="CD16" t="s">
        <v>144</v>
      </c>
      <c r="CE16" t="s">
        <v>186</v>
      </c>
      <c r="CF16" t="s">
        <v>144</v>
      </c>
      <c r="CG16" t="s">
        <v>186</v>
      </c>
      <c r="CH16" t="s">
        <v>144</v>
      </c>
      <c r="CI16" t="s">
        <v>186</v>
      </c>
      <c r="CJ16" t="s">
        <v>144</v>
      </c>
      <c r="CK16" t="s">
        <v>186</v>
      </c>
      <c r="CL16" t="s">
        <v>144</v>
      </c>
      <c r="CM16" t="s">
        <v>186</v>
      </c>
      <c r="CN16" t="s">
        <v>144</v>
      </c>
      <c r="CO16" t="s">
        <v>186</v>
      </c>
      <c r="CP16" t="s">
        <v>144</v>
      </c>
      <c r="CQ16" t="s">
        <v>186</v>
      </c>
      <c r="CR16" t="s">
        <v>144</v>
      </c>
      <c r="CS16" t="s">
        <v>186</v>
      </c>
      <c r="CT16" t="s">
        <v>144</v>
      </c>
      <c r="CU16" t="s">
        <v>186</v>
      </c>
      <c r="CV16" t="s">
        <v>144</v>
      </c>
      <c r="CW16" t="s">
        <v>186</v>
      </c>
      <c r="CX16" t="s">
        <v>144</v>
      </c>
      <c r="CY16" t="s">
        <v>144</v>
      </c>
      <c r="CZ16" t="s">
        <v>186</v>
      </c>
      <c r="DA16" t="s">
        <v>144</v>
      </c>
      <c r="DB16" t="s">
        <v>186</v>
      </c>
      <c r="DC16" t="s">
        <v>144</v>
      </c>
      <c r="DD16" t="s">
        <v>186</v>
      </c>
      <c r="DE16" t="s">
        <v>144</v>
      </c>
      <c r="DF16" t="s">
        <v>186</v>
      </c>
      <c r="DG16" t="s">
        <v>144</v>
      </c>
      <c r="DH16" t="s">
        <v>186</v>
      </c>
      <c r="DI16" t="s">
        <v>144</v>
      </c>
      <c r="DJ16" t="s">
        <v>186</v>
      </c>
      <c r="DK16" t="s">
        <v>144</v>
      </c>
      <c r="DL16" t="s">
        <v>186</v>
      </c>
      <c r="DM16" t="s">
        <v>144</v>
      </c>
      <c r="DN16" t="s">
        <v>186</v>
      </c>
      <c r="DO16" t="s">
        <v>144</v>
      </c>
      <c r="DP16" t="s">
        <v>186</v>
      </c>
      <c r="DQ16" t="s">
        <v>144</v>
      </c>
      <c r="DR16" t="s">
        <v>186</v>
      </c>
      <c r="DS16" t="s">
        <v>144</v>
      </c>
      <c r="DT16" t="s">
        <v>186</v>
      </c>
      <c r="DU16" t="s">
        <v>144</v>
      </c>
      <c r="DV16" t="s">
        <v>186</v>
      </c>
      <c r="DW16" t="s">
        <v>144</v>
      </c>
      <c r="DX16" t="s">
        <v>186</v>
      </c>
      <c r="DY16" t="s">
        <v>144</v>
      </c>
      <c r="DZ16" t="s">
        <v>186</v>
      </c>
      <c r="EA16" t="s">
        <v>144</v>
      </c>
      <c r="EB16" t="s">
        <v>186</v>
      </c>
      <c r="EC16" t="s">
        <v>144</v>
      </c>
      <c r="ED16" t="s">
        <v>186</v>
      </c>
      <c r="EE16" t="s">
        <v>144</v>
      </c>
      <c r="EF16" t="s">
        <v>144</v>
      </c>
      <c r="EG16" t="s">
        <v>186</v>
      </c>
      <c r="EH16" t="s">
        <v>144</v>
      </c>
      <c r="EI16" t="s">
        <v>144</v>
      </c>
      <c r="EJ16" t="s">
        <v>144</v>
      </c>
      <c r="EK16" t="s">
        <v>144</v>
      </c>
    </row>
    <row r="17" spans="1:141" x14ac:dyDescent="0.2">
      <c r="A17" t="s">
        <v>986</v>
      </c>
      <c r="B17">
        <v>8743</v>
      </c>
      <c r="C17" t="s">
        <v>498</v>
      </c>
      <c r="D17">
        <v>2010</v>
      </c>
      <c r="E17" t="s">
        <v>142</v>
      </c>
      <c r="F17" t="s">
        <v>190</v>
      </c>
      <c r="G17" t="s">
        <v>144</v>
      </c>
      <c r="H17" t="s">
        <v>144</v>
      </c>
      <c r="I17" t="s">
        <v>290</v>
      </c>
      <c r="J17" t="s">
        <v>144</v>
      </c>
      <c r="K17" t="s">
        <v>144</v>
      </c>
      <c r="L17" t="s">
        <v>144</v>
      </c>
      <c r="M17" t="s">
        <v>144</v>
      </c>
      <c r="N17" t="s">
        <v>191</v>
      </c>
      <c r="O17" t="s">
        <v>499</v>
      </c>
      <c r="P17" t="s">
        <v>144</v>
      </c>
      <c r="Q17" t="s">
        <v>144</v>
      </c>
      <c r="R17" t="s">
        <v>348</v>
      </c>
      <c r="S17" t="s">
        <v>500</v>
      </c>
      <c r="T17" t="s">
        <v>144</v>
      </c>
      <c r="U17" t="s">
        <v>144</v>
      </c>
      <c r="V17" t="s">
        <v>144</v>
      </c>
      <c r="W17" t="s">
        <v>154</v>
      </c>
      <c r="X17" t="s">
        <v>194</v>
      </c>
      <c r="Y17" t="s">
        <v>501</v>
      </c>
      <c r="Z17" t="s">
        <v>156</v>
      </c>
      <c r="AA17" t="s">
        <v>250</v>
      </c>
      <c r="AB17" t="s">
        <v>502</v>
      </c>
      <c r="AC17" t="s">
        <v>144</v>
      </c>
      <c r="AD17" t="s">
        <v>144</v>
      </c>
      <c r="AE17" t="s">
        <v>470</v>
      </c>
      <c r="AF17" t="s">
        <v>503</v>
      </c>
      <c r="AG17" t="s">
        <v>144</v>
      </c>
      <c r="AH17" t="s">
        <v>144</v>
      </c>
      <c r="AI17" t="s">
        <v>504</v>
      </c>
      <c r="AJ17" t="s">
        <v>505</v>
      </c>
      <c r="AK17" t="s">
        <v>506</v>
      </c>
      <c r="AL17" t="s">
        <v>507</v>
      </c>
      <c r="AM17" t="s">
        <v>508</v>
      </c>
      <c r="AN17" t="s">
        <v>201</v>
      </c>
      <c r="AO17" t="s">
        <v>190</v>
      </c>
      <c r="AP17" t="s">
        <v>179</v>
      </c>
      <c r="AQ17" t="s">
        <v>144</v>
      </c>
      <c r="AR17" t="s">
        <v>144</v>
      </c>
      <c r="AS17" t="s">
        <v>144</v>
      </c>
      <c r="AT17" t="s">
        <v>144</v>
      </c>
      <c r="AU17" t="s">
        <v>144</v>
      </c>
      <c r="AV17" t="s">
        <v>144</v>
      </c>
      <c r="AW17" t="s">
        <v>509</v>
      </c>
      <c r="AX17" t="s">
        <v>144</v>
      </c>
      <c r="AY17" t="s">
        <v>510</v>
      </c>
      <c r="AZ17" t="s">
        <v>511</v>
      </c>
      <c r="BA17" s="1" t="s">
        <v>167</v>
      </c>
      <c r="BB17" s="1" t="s">
        <v>144</v>
      </c>
      <c r="BC17" s="1" t="s">
        <v>144</v>
      </c>
      <c r="BD17" t="s">
        <v>512</v>
      </c>
      <c r="BE17" t="s">
        <v>144</v>
      </c>
      <c r="BF17" t="s">
        <v>144</v>
      </c>
      <c r="BG17" s="1" t="s">
        <v>171</v>
      </c>
      <c r="BH17" t="s">
        <v>507</v>
      </c>
      <c r="BI17" t="s">
        <v>513</v>
      </c>
      <c r="BJ17" t="s">
        <v>514</v>
      </c>
      <c r="BK17" t="s">
        <v>515</v>
      </c>
      <c r="BL17" t="s">
        <v>516</v>
      </c>
      <c r="BM17" t="s">
        <v>517</v>
      </c>
      <c r="BN17" t="s">
        <v>518</v>
      </c>
      <c r="BO17" t="s">
        <v>171</v>
      </c>
      <c r="BP17" t="s">
        <v>206</v>
      </c>
      <c r="BQ17" t="s">
        <v>215</v>
      </c>
      <c r="BR17" t="s">
        <v>181</v>
      </c>
      <c r="BS17" t="s">
        <v>180</v>
      </c>
      <c r="BT17" t="s">
        <v>171</v>
      </c>
      <c r="BU17" t="s">
        <v>167</v>
      </c>
      <c r="BV17" t="s">
        <v>215</v>
      </c>
      <c r="BW17" t="s">
        <v>181</v>
      </c>
      <c r="BX17" t="s">
        <v>182</v>
      </c>
      <c r="BY17" t="s">
        <v>171</v>
      </c>
      <c r="BZ17" t="s">
        <v>519</v>
      </c>
      <c r="CA17" t="s">
        <v>519</v>
      </c>
      <c r="CB17" t="s">
        <v>186</v>
      </c>
      <c r="CC17" t="s">
        <v>186</v>
      </c>
      <c r="CD17" t="s">
        <v>144</v>
      </c>
      <c r="CE17" t="s">
        <v>186</v>
      </c>
      <c r="CF17" t="s">
        <v>144</v>
      </c>
      <c r="CG17" t="s">
        <v>186</v>
      </c>
      <c r="CH17" t="s">
        <v>144</v>
      </c>
      <c r="CI17" t="s">
        <v>186</v>
      </c>
      <c r="CJ17" t="s">
        <v>144</v>
      </c>
      <c r="CK17" t="s">
        <v>186</v>
      </c>
      <c r="CL17" t="s">
        <v>144</v>
      </c>
      <c r="CM17" t="s">
        <v>186</v>
      </c>
      <c r="CN17" t="s">
        <v>144</v>
      </c>
      <c r="CO17" t="s">
        <v>186</v>
      </c>
      <c r="CP17" t="s">
        <v>144</v>
      </c>
      <c r="CQ17" t="s">
        <v>186</v>
      </c>
      <c r="CR17" t="s">
        <v>144</v>
      </c>
      <c r="CS17" t="s">
        <v>186</v>
      </c>
      <c r="CT17" t="s">
        <v>144</v>
      </c>
      <c r="CU17" t="s">
        <v>186</v>
      </c>
      <c r="CV17" t="s">
        <v>144</v>
      </c>
      <c r="CW17" t="s">
        <v>186</v>
      </c>
      <c r="CX17" t="s">
        <v>144</v>
      </c>
      <c r="CY17" t="s">
        <v>144</v>
      </c>
      <c r="CZ17" t="s">
        <v>186</v>
      </c>
      <c r="DA17" t="s">
        <v>144</v>
      </c>
      <c r="DB17" t="s">
        <v>186</v>
      </c>
      <c r="DC17" t="s">
        <v>144</v>
      </c>
      <c r="DD17" t="s">
        <v>186</v>
      </c>
      <c r="DE17" t="s">
        <v>144</v>
      </c>
      <c r="DF17" t="s">
        <v>186</v>
      </c>
      <c r="DG17" t="s">
        <v>144</v>
      </c>
      <c r="DH17" t="s">
        <v>186</v>
      </c>
      <c r="DI17" t="s">
        <v>144</v>
      </c>
      <c r="DJ17" t="s">
        <v>186</v>
      </c>
      <c r="DK17" t="s">
        <v>144</v>
      </c>
      <c r="DL17" t="s">
        <v>186</v>
      </c>
      <c r="DM17" t="s">
        <v>144</v>
      </c>
      <c r="DN17" t="s">
        <v>186</v>
      </c>
      <c r="DO17" t="s">
        <v>144</v>
      </c>
      <c r="DP17" t="s">
        <v>186</v>
      </c>
      <c r="DQ17" t="s">
        <v>144</v>
      </c>
      <c r="DR17" t="s">
        <v>186</v>
      </c>
      <c r="DS17" t="s">
        <v>144</v>
      </c>
      <c r="DT17" t="s">
        <v>186</v>
      </c>
      <c r="DU17" t="s">
        <v>144</v>
      </c>
      <c r="DV17" t="s">
        <v>186</v>
      </c>
      <c r="DW17" t="s">
        <v>144</v>
      </c>
      <c r="DX17" t="s">
        <v>186</v>
      </c>
      <c r="DY17" t="s">
        <v>144</v>
      </c>
      <c r="DZ17" t="s">
        <v>186</v>
      </c>
      <c r="EA17" t="s">
        <v>144</v>
      </c>
      <c r="EB17" t="s">
        <v>186</v>
      </c>
      <c r="EC17" t="s">
        <v>144</v>
      </c>
      <c r="ED17" t="s">
        <v>186</v>
      </c>
      <c r="EE17" t="s">
        <v>144</v>
      </c>
      <c r="EF17" t="s">
        <v>144</v>
      </c>
      <c r="EG17" t="s">
        <v>186</v>
      </c>
      <c r="EH17" t="s">
        <v>144</v>
      </c>
      <c r="EI17" t="s">
        <v>144</v>
      </c>
      <c r="EJ17" t="s">
        <v>144</v>
      </c>
      <c r="EK17" t="s">
        <v>144</v>
      </c>
    </row>
    <row r="18" spans="1:141" x14ac:dyDescent="0.2">
      <c r="A18" t="s">
        <v>987</v>
      </c>
      <c r="B18">
        <v>8330</v>
      </c>
      <c r="C18" t="s">
        <v>520</v>
      </c>
      <c r="D18">
        <v>2011</v>
      </c>
      <c r="E18" t="s">
        <v>264</v>
      </c>
      <c r="F18" t="s">
        <v>265</v>
      </c>
      <c r="G18" t="s">
        <v>144</v>
      </c>
      <c r="H18" t="s">
        <v>144</v>
      </c>
      <c r="I18" t="s">
        <v>521</v>
      </c>
      <c r="J18" t="s">
        <v>144</v>
      </c>
      <c r="K18" t="s">
        <v>144</v>
      </c>
      <c r="L18" t="s">
        <v>144</v>
      </c>
      <c r="M18" t="s">
        <v>144</v>
      </c>
      <c r="N18" t="s">
        <v>522</v>
      </c>
      <c r="O18" t="s">
        <v>144</v>
      </c>
      <c r="P18" t="s">
        <v>144</v>
      </c>
      <c r="Q18" t="s">
        <v>144</v>
      </c>
      <c r="R18" t="s">
        <v>523</v>
      </c>
      <c r="S18" t="s">
        <v>144</v>
      </c>
      <c r="T18" t="s">
        <v>144</v>
      </c>
      <c r="U18" t="s">
        <v>144</v>
      </c>
      <c r="V18" t="s">
        <v>144</v>
      </c>
      <c r="W18" t="s">
        <v>194</v>
      </c>
      <c r="X18" t="s">
        <v>194</v>
      </c>
      <c r="Y18" t="s">
        <v>524</v>
      </c>
      <c r="Z18" t="s">
        <v>525</v>
      </c>
      <c r="AA18" t="s">
        <v>187</v>
      </c>
      <c r="AB18" t="s">
        <v>437</v>
      </c>
      <c r="AC18" t="s">
        <v>144</v>
      </c>
      <c r="AD18" t="s">
        <v>144</v>
      </c>
      <c r="AE18" t="s">
        <v>470</v>
      </c>
      <c r="AF18" t="s">
        <v>271</v>
      </c>
      <c r="AG18" t="s">
        <v>144</v>
      </c>
      <c r="AH18" t="s">
        <v>144</v>
      </c>
      <c r="AI18" t="s">
        <v>526</v>
      </c>
      <c r="AJ18" t="s">
        <v>527</v>
      </c>
      <c r="AK18" t="s">
        <v>528</v>
      </c>
      <c r="AL18" t="s">
        <v>144</v>
      </c>
      <c r="AM18" t="s">
        <v>190</v>
      </c>
      <c r="AN18" t="s">
        <v>202</v>
      </c>
      <c r="AO18" t="s">
        <v>275</v>
      </c>
      <c r="AP18" t="s">
        <v>201</v>
      </c>
      <c r="AQ18" t="s">
        <v>277</v>
      </c>
      <c r="AR18" t="s">
        <v>144</v>
      </c>
      <c r="AS18" t="s">
        <v>144</v>
      </c>
      <c r="AT18" t="s">
        <v>144</v>
      </c>
      <c r="AU18" t="s">
        <v>144</v>
      </c>
      <c r="AV18" t="s">
        <v>144</v>
      </c>
      <c r="AW18" t="s">
        <v>144</v>
      </c>
      <c r="AX18" t="s">
        <v>144</v>
      </c>
      <c r="AY18" t="s">
        <v>144</v>
      </c>
      <c r="AZ18" t="s">
        <v>529</v>
      </c>
      <c r="BA18" s="1" t="s">
        <v>167</v>
      </c>
      <c r="BB18" s="1" t="s">
        <v>166</v>
      </c>
      <c r="BC18" s="1" t="s">
        <v>144</v>
      </c>
      <c r="BD18" t="s">
        <v>530</v>
      </c>
      <c r="BE18" t="s">
        <v>144</v>
      </c>
      <c r="BF18" t="s">
        <v>531</v>
      </c>
      <c r="BG18" s="1" t="s">
        <v>179</v>
      </c>
      <c r="BH18" t="s">
        <v>529</v>
      </c>
      <c r="BI18" t="s">
        <v>144</v>
      </c>
      <c r="BJ18" t="s">
        <v>532</v>
      </c>
      <c r="BK18" t="s">
        <v>144</v>
      </c>
      <c r="BL18" t="s">
        <v>533</v>
      </c>
      <c r="BM18" t="s">
        <v>144</v>
      </c>
      <c r="BN18" t="s">
        <v>534</v>
      </c>
      <c r="BO18" t="s">
        <v>171</v>
      </c>
      <c r="BP18" t="s">
        <v>327</v>
      </c>
      <c r="BQ18" t="s">
        <v>144</v>
      </c>
      <c r="BR18" t="s">
        <v>181</v>
      </c>
      <c r="BS18" t="s">
        <v>180</v>
      </c>
      <c r="BT18" t="s">
        <v>171</v>
      </c>
      <c r="BU18" t="s">
        <v>327</v>
      </c>
      <c r="BV18" t="s">
        <v>144</v>
      </c>
      <c r="BW18" t="s">
        <v>179</v>
      </c>
      <c r="BX18" t="s">
        <v>182</v>
      </c>
      <c r="BY18" t="s">
        <v>183</v>
      </c>
      <c r="BZ18" t="s">
        <v>241</v>
      </c>
      <c r="CA18" t="s">
        <v>185</v>
      </c>
      <c r="CB18" t="s">
        <v>187</v>
      </c>
      <c r="CC18" t="s">
        <v>186</v>
      </c>
      <c r="CD18" t="s">
        <v>144</v>
      </c>
      <c r="CE18" t="s">
        <v>186</v>
      </c>
      <c r="CF18" t="s">
        <v>144</v>
      </c>
      <c r="CG18" t="s">
        <v>186</v>
      </c>
      <c r="CH18" t="s">
        <v>144</v>
      </c>
      <c r="CI18" t="s">
        <v>186</v>
      </c>
      <c r="CJ18" t="s">
        <v>144</v>
      </c>
      <c r="CK18" t="s">
        <v>186</v>
      </c>
      <c r="CL18" t="s">
        <v>144</v>
      </c>
      <c r="CM18" t="s">
        <v>186</v>
      </c>
      <c r="CN18" t="s">
        <v>144</v>
      </c>
      <c r="CO18" t="s">
        <v>186</v>
      </c>
      <c r="CP18" t="s">
        <v>144</v>
      </c>
      <c r="CQ18" t="s">
        <v>186</v>
      </c>
      <c r="CR18" t="s">
        <v>144</v>
      </c>
      <c r="CS18" t="s">
        <v>186</v>
      </c>
      <c r="CT18" t="s">
        <v>144</v>
      </c>
      <c r="CU18" t="s">
        <v>186</v>
      </c>
      <c r="CV18" t="s">
        <v>144</v>
      </c>
      <c r="CW18" t="s">
        <v>186</v>
      </c>
      <c r="CX18" t="s">
        <v>144</v>
      </c>
      <c r="CY18" t="s">
        <v>144</v>
      </c>
      <c r="CZ18" t="s">
        <v>186</v>
      </c>
      <c r="DA18" t="s">
        <v>144</v>
      </c>
      <c r="DB18" t="s">
        <v>186</v>
      </c>
      <c r="DC18" t="s">
        <v>144</v>
      </c>
      <c r="DD18" t="s">
        <v>186</v>
      </c>
      <c r="DE18" t="s">
        <v>144</v>
      </c>
      <c r="DF18" t="s">
        <v>186</v>
      </c>
      <c r="DG18" t="s">
        <v>144</v>
      </c>
      <c r="DH18" t="s">
        <v>186</v>
      </c>
      <c r="DI18" t="s">
        <v>144</v>
      </c>
      <c r="DJ18" t="s">
        <v>186</v>
      </c>
      <c r="DK18" t="s">
        <v>144</v>
      </c>
      <c r="DL18" t="s">
        <v>186</v>
      </c>
      <c r="DM18" t="s">
        <v>144</v>
      </c>
      <c r="DN18" t="s">
        <v>186</v>
      </c>
      <c r="DO18" t="s">
        <v>144</v>
      </c>
      <c r="DP18" t="s">
        <v>186</v>
      </c>
      <c r="DQ18" t="s">
        <v>144</v>
      </c>
      <c r="DR18" t="s">
        <v>186</v>
      </c>
      <c r="DS18" t="s">
        <v>144</v>
      </c>
      <c r="DT18" t="s">
        <v>186</v>
      </c>
      <c r="DU18" t="s">
        <v>144</v>
      </c>
      <c r="DV18" t="s">
        <v>186</v>
      </c>
      <c r="DW18" t="s">
        <v>144</v>
      </c>
      <c r="DX18" t="s">
        <v>186</v>
      </c>
      <c r="DY18" t="s">
        <v>144</v>
      </c>
      <c r="DZ18" t="s">
        <v>186</v>
      </c>
      <c r="EA18" t="s">
        <v>144</v>
      </c>
      <c r="EB18" t="s">
        <v>186</v>
      </c>
      <c r="EC18" t="s">
        <v>144</v>
      </c>
      <c r="ED18" t="s">
        <v>187</v>
      </c>
      <c r="EE18" t="s">
        <v>535</v>
      </c>
      <c r="EF18">
        <v>2</v>
      </c>
      <c r="EG18" t="s">
        <v>187</v>
      </c>
      <c r="EH18" t="s">
        <v>144</v>
      </c>
      <c r="EI18" t="s">
        <v>144</v>
      </c>
      <c r="EJ18" t="s">
        <v>187</v>
      </c>
      <c r="EK18" t="s">
        <v>144</v>
      </c>
    </row>
    <row r="19" spans="1:141" x14ac:dyDescent="0.2">
      <c r="A19" t="s">
        <v>988</v>
      </c>
      <c r="B19">
        <v>8306</v>
      </c>
      <c r="C19" t="s">
        <v>536</v>
      </c>
      <c r="D19">
        <v>2019</v>
      </c>
      <c r="E19" t="s">
        <v>264</v>
      </c>
      <c r="F19" t="s">
        <v>265</v>
      </c>
      <c r="G19" t="s">
        <v>144</v>
      </c>
      <c r="H19" t="s">
        <v>144</v>
      </c>
      <c r="I19" t="s">
        <v>521</v>
      </c>
      <c r="J19" t="s">
        <v>144</v>
      </c>
      <c r="K19" t="s">
        <v>144</v>
      </c>
      <c r="L19" t="s">
        <v>144</v>
      </c>
      <c r="M19" t="s">
        <v>144</v>
      </c>
      <c r="N19" t="s">
        <v>522</v>
      </c>
      <c r="O19" t="s">
        <v>144</v>
      </c>
      <c r="P19" t="s">
        <v>144</v>
      </c>
      <c r="Q19" t="s">
        <v>144</v>
      </c>
      <c r="R19" t="s">
        <v>523</v>
      </c>
      <c r="S19" t="s">
        <v>144</v>
      </c>
      <c r="T19" t="s">
        <v>144</v>
      </c>
      <c r="U19" t="s">
        <v>144</v>
      </c>
      <c r="V19" t="s">
        <v>144</v>
      </c>
      <c r="W19" t="s">
        <v>194</v>
      </c>
      <c r="X19" t="s">
        <v>194</v>
      </c>
      <c r="Y19" t="s">
        <v>537</v>
      </c>
      <c r="Z19" t="s">
        <v>525</v>
      </c>
      <c r="AA19" t="s">
        <v>187</v>
      </c>
      <c r="AB19" t="s">
        <v>538</v>
      </c>
      <c r="AC19" t="s">
        <v>144</v>
      </c>
      <c r="AD19" t="s">
        <v>144</v>
      </c>
      <c r="AE19" t="s">
        <v>436</v>
      </c>
      <c r="AF19" t="s">
        <v>539</v>
      </c>
      <c r="AG19" t="s">
        <v>144</v>
      </c>
      <c r="AH19" t="s">
        <v>144</v>
      </c>
      <c r="AI19" t="s">
        <v>540</v>
      </c>
      <c r="AJ19" t="s">
        <v>541</v>
      </c>
      <c r="AK19" t="s">
        <v>542</v>
      </c>
      <c r="AL19" t="s">
        <v>144</v>
      </c>
      <c r="AM19" t="s">
        <v>202</v>
      </c>
      <c r="AN19" t="s">
        <v>201</v>
      </c>
      <c r="AO19" t="s">
        <v>190</v>
      </c>
      <c r="AP19" t="s">
        <v>314</v>
      </c>
      <c r="AQ19" t="s">
        <v>144</v>
      </c>
      <c r="AR19" t="s">
        <v>144</v>
      </c>
      <c r="AS19" t="s">
        <v>144</v>
      </c>
      <c r="AT19" t="s">
        <v>144</v>
      </c>
      <c r="AU19" t="s">
        <v>144</v>
      </c>
      <c r="AV19" t="s">
        <v>144</v>
      </c>
      <c r="AW19" t="s">
        <v>509</v>
      </c>
      <c r="AX19" t="s">
        <v>144</v>
      </c>
      <c r="AY19" t="s">
        <v>543</v>
      </c>
      <c r="AZ19" t="s">
        <v>542</v>
      </c>
      <c r="BA19" s="1" t="s">
        <v>167</v>
      </c>
      <c r="BB19" s="1" t="s">
        <v>144</v>
      </c>
      <c r="BC19" s="1" t="s">
        <v>144</v>
      </c>
      <c r="BD19" t="s">
        <v>544</v>
      </c>
      <c r="BE19" t="s">
        <v>144</v>
      </c>
      <c r="BF19" t="s">
        <v>144</v>
      </c>
      <c r="BG19" s="1" t="s">
        <v>171</v>
      </c>
      <c r="BH19" t="s">
        <v>545</v>
      </c>
      <c r="BI19" t="s">
        <v>546</v>
      </c>
      <c r="BJ19" t="s">
        <v>547</v>
      </c>
      <c r="BK19" t="s">
        <v>144</v>
      </c>
      <c r="BL19" t="s">
        <v>548</v>
      </c>
      <c r="BM19" t="s">
        <v>144</v>
      </c>
      <c r="BN19" t="s">
        <v>549</v>
      </c>
      <c r="BO19" t="s">
        <v>171</v>
      </c>
      <c r="BP19" t="s">
        <v>166</v>
      </c>
      <c r="BQ19" t="s">
        <v>144</v>
      </c>
      <c r="BR19" t="s">
        <v>179</v>
      </c>
      <c r="BS19" t="s">
        <v>180</v>
      </c>
      <c r="BT19" t="s">
        <v>171</v>
      </c>
      <c r="BU19" t="s">
        <v>167</v>
      </c>
      <c r="BV19" t="s">
        <v>144</v>
      </c>
      <c r="BW19" t="s">
        <v>181</v>
      </c>
      <c r="BX19" t="s">
        <v>182</v>
      </c>
      <c r="BY19" t="s">
        <v>183</v>
      </c>
      <c r="BZ19" t="s">
        <v>185</v>
      </c>
      <c r="CA19" t="s">
        <v>197</v>
      </c>
      <c r="CB19" t="s">
        <v>187</v>
      </c>
      <c r="CC19" t="s">
        <v>186</v>
      </c>
      <c r="CD19" t="s">
        <v>144</v>
      </c>
      <c r="CE19" t="s">
        <v>186</v>
      </c>
      <c r="CF19" t="s">
        <v>144</v>
      </c>
      <c r="CG19" t="s">
        <v>186</v>
      </c>
      <c r="CH19" t="s">
        <v>144</v>
      </c>
      <c r="CI19" t="s">
        <v>186</v>
      </c>
      <c r="CJ19" t="s">
        <v>144</v>
      </c>
      <c r="CK19" t="s">
        <v>186</v>
      </c>
      <c r="CL19" t="s">
        <v>144</v>
      </c>
      <c r="CM19" t="s">
        <v>186</v>
      </c>
      <c r="CN19" t="s">
        <v>144</v>
      </c>
      <c r="CO19" t="s">
        <v>186</v>
      </c>
      <c r="CP19" t="s">
        <v>144</v>
      </c>
      <c r="CQ19" t="s">
        <v>186</v>
      </c>
      <c r="CR19" t="s">
        <v>144</v>
      </c>
      <c r="CS19" t="s">
        <v>186</v>
      </c>
      <c r="CT19" t="s">
        <v>144</v>
      </c>
      <c r="CU19" t="s">
        <v>186</v>
      </c>
      <c r="CV19" t="s">
        <v>144</v>
      </c>
      <c r="CW19" t="s">
        <v>186</v>
      </c>
      <c r="CX19" t="s">
        <v>144</v>
      </c>
      <c r="CY19" t="s">
        <v>144</v>
      </c>
      <c r="CZ19" t="s">
        <v>187</v>
      </c>
      <c r="DA19" t="s">
        <v>187</v>
      </c>
      <c r="DB19" t="s">
        <v>186</v>
      </c>
      <c r="DC19" t="s">
        <v>144</v>
      </c>
      <c r="DD19" t="s">
        <v>186</v>
      </c>
      <c r="DE19" t="s">
        <v>144</v>
      </c>
      <c r="DF19" t="s">
        <v>187</v>
      </c>
      <c r="DG19" t="s">
        <v>187</v>
      </c>
      <c r="DH19" t="s">
        <v>186</v>
      </c>
      <c r="DI19" t="s">
        <v>144</v>
      </c>
      <c r="DJ19" t="s">
        <v>186</v>
      </c>
      <c r="DK19" t="s">
        <v>144</v>
      </c>
      <c r="DL19" t="s">
        <v>186</v>
      </c>
      <c r="DM19" t="s">
        <v>144</v>
      </c>
      <c r="DN19" t="s">
        <v>186</v>
      </c>
      <c r="DO19" t="s">
        <v>144</v>
      </c>
      <c r="DP19" t="s">
        <v>186</v>
      </c>
      <c r="DQ19" t="s">
        <v>144</v>
      </c>
      <c r="DR19" t="s">
        <v>186</v>
      </c>
      <c r="DS19" t="s">
        <v>144</v>
      </c>
      <c r="DT19" t="s">
        <v>186</v>
      </c>
      <c r="DU19" t="s">
        <v>144</v>
      </c>
      <c r="DV19" t="s">
        <v>186</v>
      </c>
      <c r="DW19" t="s">
        <v>144</v>
      </c>
      <c r="DX19" t="s">
        <v>186</v>
      </c>
      <c r="DY19" t="s">
        <v>144</v>
      </c>
      <c r="DZ19" t="s">
        <v>186</v>
      </c>
      <c r="EA19" t="s">
        <v>144</v>
      </c>
      <c r="EB19" t="s">
        <v>186</v>
      </c>
      <c r="EC19" t="s">
        <v>144</v>
      </c>
      <c r="ED19" t="s">
        <v>187</v>
      </c>
      <c r="EE19" t="s">
        <v>550</v>
      </c>
      <c r="EF19">
        <v>3</v>
      </c>
      <c r="EG19" t="s">
        <v>186</v>
      </c>
      <c r="EH19" t="s">
        <v>144</v>
      </c>
      <c r="EI19" t="s">
        <v>144</v>
      </c>
      <c r="EJ19" t="s">
        <v>144</v>
      </c>
      <c r="EK19" t="s">
        <v>144</v>
      </c>
    </row>
    <row r="20" spans="1:141" ht="80" x14ac:dyDescent="0.2">
      <c r="A20" t="s">
        <v>989</v>
      </c>
      <c r="B20">
        <v>8301</v>
      </c>
      <c r="C20" t="s">
        <v>551</v>
      </c>
      <c r="D20">
        <v>1995</v>
      </c>
      <c r="E20" t="s">
        <v>142</v>
      </c>
      <c r="F20" t="s">
        <v>190</v>
      </c>
      <c r="G20" t="s">
        <v>144</v>
      </c>
      <c r="H20" t="s">
        <v>144</v>
      </c>
      <c r="I20" t="s">
        <v>191</v>
      </c>
      <c r="J20" t="s">
        <v>144</v>
      </c>
      <c r="K20" t="s">
        <v>144</v>
      </c>
      <c r="L20" t="s">
        <v>144</v>
      </c>
      <c r="M20" t="s">
        <v>144</v>
      </c>
      <c r="N20" t="s">
        <v>191</v>
      </c>
      <c r="O20" t="s">
        <v>144</v>
      </c>
      <c r="P20" t="s">
        <v>144</v>
      </c>
      <c r="Q20" t="s">
        <v>144</v>
      </c>
      <c r="R20" t="s">
        <v>348</v>
      </c>
      <c r="S20" t="s">
        <v>144</v>
      </c>
      <c r="T20" t="s">
        <v>144</v>
      </c>
      <c r="U20" t="s">
        <v>144</v>
      </c>
      <c r="V20" t="s">
        <v>144</v>
      </c>
      <c r="W20" t="s">
        <v>154</v>
      </c>
      <c r="X20" t="s">
        <v>194</v>
      </c>
      <c r="Y20" t="s">
        <v>552</v>
      </c>
      <c r="Z20" t="s">
        <v>553</v>
      </c>
      <c r="AA20" t="s">
        <v>270</v>
      </c>
      <c r="AB20" t="s">
        <v>255</v>
      </c>
      <c r="AC20" t="s">
        <v>144</v>
      </c>
      <c r="AD20" t="s">
        <v>144</v>
      </c>
      <c r="AE20" t="s">
        <v>144</v>
      </c>
      <c r="AF20" t="s">
        <v>554</v>
      </c>
      <c r="AG20" t="s">
        <v>144</v>
      </c>
      <c r="AH20" t="s">
        <v>144</v>
      </c>
      <c r="AI20" t="s">
        <v>555</v>
      </c>
      <c r="AJ20" t="s">
        <v>556</v>
      </c>
      <c r="AK20" t="s">
        <v>144</v>
      </c>
      <c r="AL20" t="s">
        <v>144</v>
      </c>
      <c r="AM20" t="s">
        <v>144</v>
      </c>
      <c r="AN20" t="s">
        <v>144</v>
      </c>
      <c r="AO20" t="s">
        <v>144</v>
      </c>
      <c r="AP20" t="s">
        <v>144</v>
      </c>
      <c r="AQ20" t="s">
        <v>144</v>
      </c>
      <c r="AR20" t="s">
        <v>144</v>
      </c>
      <c r="AS20" t="s">
        <v>144</v>
      </c>
      <c r="AT20" t="s">
        <v>144</v>
      </c>
      <c r="AU20" t="s">
        <v>144</v>
      </c>
      <c r="AV20" t="s">
        <v>144</v>
      </c>
      <c r="AW20" t="s">
        <v>144</v>
      </c>
      <c r="AX20" t="s">
        <v>144</v>
      </c>
      <c r="AY20" t="s">
        <v>144</v>
      </c>
      <c r="AZ20" t="s">
        <v>557</v>
      </c>
      <c r="BA20" s="1" t="s">
        <v>167</v>
      </c>
      <c r="BB20" s="1" t="s">
        <v>144</v>
      </c>
      <c r="BC20" s="1" t="s">
        <v>144</v>
      </c>
      <c r="BD20" t="s">
        <v>558</v>
      </c>
      <c r="BE20" t="s">
        <v>338</v>
      </c>
      <c r="BF20" t="s">
        <v>559</v>
      </c>
      <c r="BG20" s="1" t="s">
        <v>297</v>
      </c>
      <c r="BH20" t="s">
        <v>560</v>
      </c>
      <c r="BI20" t="s">
        <v>144</v>
      </c>
      <c r="BJ20" t="s">
        <v>561</v>
      </c>
      <c r="BK20" t="s">
        <v>562</v>
      </c>
      <c r="BL20" t="s">
        <v>563</v>
      </c>
      <c r="BM20" t="s">
        <v>338</v>
      </c>
      <c r="BN20" t="s">
        <v>564</v>
      </c>
      <c r="BO20" t="s">
        <v>171</v>
      </c>
      <c r="BP20" t="s">
        <v>206</v>
      </c>
      <c r="BQ20" t="s">
        <v>365</v>
      </c>
      <c r="BR20" t="s">
        <v>181</v>
      </c>
      <c r="BS20" t="s">
        <v>179</v>
      </c>
      <c r="BT20" t="s">
        <v>171</v>
      </c>
      <c r="BU20" t="s">
        <v>167</v>
      </c>
      <c r="BV20" t="s">
        <v>365</v>
      </c>
      <c r="BW20" t="s">
        <v>181</v>
      </c>
      <c r="BX20" t="s">
        <v>179</v>
      </c>
      <c r="BY20" t="s">
        <v>183</v>
      </c>
      <c r="BZ20" t="s">
        <v>565</v>
      </c>
      <c r="CA20" t="s">
        <v>566</v>
      </c>
      <c r="CB20" t="s">
        <v>567</v>
      </c>
      <c r="CC20" t="s">
        <v>186</v>
      </c>
      <c r="CD20" t="s">
        <v>144</v>
      </c>
      <c r="CE20" t="s">
        <v>186</v>
      </c>
      <c r="CF20" t="s">
        <v>144</v>
      </c>
      <c r="CG20" t="s">
        <v>186</v>
      </c>
      <c r="CH20" t="s">
        <v>144</v>
      </c>
      <c r="CI20" t="s">
        <v>186</v>
      </c>
      <c r="CJ20" t="s">
        <v>144</v>
      </c>
      <c r="CK20" t="s">
        <v>186</v>
      </c>
      <c r="CL20" t="s">
        <v>144</v>
      </c>
      <c r="CM20" t="s">
        <v>186</v>
      </c>
      <c r="CN20" t="s">
        <v>144</v>
      </c>
      <c r="CO20" t="s">
        <v>186</v>
      </c>
      <c r="CP20" t="s">
        <v>144</v>
      </c>
      <c r="CQ20" t="s">
        <v>186</v>
      </c>
      <c r="CR20" t="s">
        <v>144</v>
      </c>
      <c r="CS20" t="s">
        <v>186</v>
      </c>
      <c r="CT20" t="s">
        <v>144</v>
      </c>
      <c r="CU20" t="s">
        <v>186</v>
      </c>
      <c r="CV20" t="s">
        <v>144</v>
      </c>
      <c r="CW20" t="s">
        <v>186</v>
      </c>
      <c r="CX20" t="s">
        <v>144</v>
      </c>
      <c r="CY20" t="s">
        <v>144</v>
      </c>
      <c r="CZ20" t="s">
        <v>186</v>
      </c>
      <c r="DA20" t="s">
        <v>144</v>
      </c>
      <c r="DB20" t="s">
        <v>186</v>
      </c>
      <c r="DC20" t="s">
        <v>144</v>
      </c>
      <c r="DD20">
        <v>0</v>
      </c>
      <c r="DE20" t="s">
        <v>144</v>
      </c>
      <c r="DF20" t="s">
        <v>187</v>
      </c>
      <c r="DG20" t="s">
        <v>187</v>
      </c>
      <c r="DH20" t="s">
        <v>186</v>
      </c>
      <c r="DI20" t="s">
        <v>144</v>
      </c>
      <c r="DJ20" t="s">
        <v>187</v>
      </c>
      <c r="DK20" t="s">
        <v>187</v>
      </c>
      <c r="DL20" t="s">
        <v>186</v>
      </c>
      <c r="DM20" t="s">
        <v>144</v>
      </c>
      <c r="DN20" t="s">
        <v>187</v>
      </c>
      <c r="DO20" t="s">
        <v>568</v>
      </c>
      <c r="DP20" t="s">
        <v>186</v>
      </c>
      <c r="DQ20" t="s">
        <v>144</v>
      </c>
      <c r="DR20" t="s">
        <v>186</v>
      </c>
      <c r="DS20" t="s">
        <v>144</v>
      </c>
      <c r="DT20" t="s">
        <v>186</v>
      </c>
      <c r="DU20" t="s">
        <v>144</v>
      </c>
      <c r="DV20" t="s">
        <v>186</v>
      </c>
      <c r="DW20" t="s">
        <v>144</v>
      </c>
      <c r="DX20" t="s">
        <v>187</v>
      </c>
      <c r="DY20" t="s">
        <v>197</v>
      </c>
      <c r="DZ20" t="s">
        <v>187</v>
      </c>
      <c r="EA20" t="s">
        <v>185</v>
      </c>
      <c r="EB20" t="s">
        <v>186</v>
      </c>
      <c r="EC20" t="s">
        <v>144</v>
      </c>
      <c r="ED20" t="s">
        <v>187</v>
      </c>
      <c r="EE20" s="2" t="s">
        <v>569</v>
      </c>
      <c r="EF20" s="2">
        <v>10</v>
      </c>
      <c r="EG20" t="s">
        <v>187</v>
      </c>
      <c r="EH20" t="s">
        <v>144</v>
      </c>
      <c r="EI20" t="s">
        <v>144</v>
      </c>
      <c r="EJ20" t="s">
        <v>197</v>
      </c>
      <c r="EK20" t="s">
        <v>144</v>
      </c>
    </row>
    <row r="21" spans="1:141" x14ac:dyDescent="0.2">
      <c r="A21" t="s">
        <v>990</v>
      </c>
      <c r="B21">
        <v>8270</v>
      </c>
      <c r="C21" t="s">
        <v>570</v>
      </c>
      <c r="D21">
        <v>2014</v>
      </c>
      <c r="E21" t="s">
        <v>264</v>
      </c>
      <c r="F21" t="s">
        <v>265</v>
      </c>
      <c r="G21" t="s">
        <v>144</v>
      </c>
      <c r="H21" t="s">
        <v>144</v>
      </c>
      <c r="I21" t="s">
        <v>144</v>
      </c>
      <c r="J21" t="s">
        <v>144</v>
      </c>
      <c r="K21" t="s">
        <v>144</v>
      </c>
      <c r="L21" t="s">
        <v>144</v>
      </c>
      <c r="M21" t="s">
        <v>144</v>
      </c>
      <c r="N21" t="s">
        <v>571</v>
      </c>
      <c r="O21" t="s">
        <v>144</v>
      </c>
      <c r="P21" t="s">
        <v>144</v>
      </c>
      <c r="Q21" t="s">
        <v>144</v>
      </c>
      <c r="R21" t="s">
        <v>572</v>
      </c>
      <c r="S21" t="s">
        <v>144</v>
      </c>
      <c r="T21" t="s">
        <v>144</v>
      </c>
      <c r="U21" t="s">
        <v>144</v>
      </c>
      <c r="V21" t="s">
        <v>144</v>
      </c>
      <c r="W21" t="s">
        <v>194</v>
      </c>
      <c r="X21" t="s">
        <v>194</v>
      </c>
      <c r="Y21" t="s">
        <v>248</v>
      </c>
      <c r="Z21" t="s">
        <v>156</v>
      </c>
      <c r="AA21" t="s">
        <v>185</v>
      </c>
      <c r="AB21" t="s">
        <v>573</v>
      </c>
      <c r="AC21" t="s">
        <v>144</v>
      </c>
      <c r="AD21" t="s">
        <v>144</v>
      </c>
      <c r="AE21" t="s">
        <v>436</v>
      </c>
      <c r="AF21" t="s">
        <v>437</v>
      </c>
      <c r="AG21" t="s">
        <v>144</v>
      </c>
      <c r="AH21" t="s">
        <v>144</v>
      </c>
      <c r="AI21" t="s">
        <v>574</v>
      </c>
      <c r="AJ21" t="s">
        <v>575</v>
      </c>
      <c r="AK21" t="s">
        <v>144</v>
      </c>
      <c r="AL21" t="s">
        <v>144</v>
      </c>
      <c r="AM21" t="s">
        <v>202</v>
      </c>
      <c r="AN21" t="s">
        <v>275</v>
      </c>
      <c r="AO21" t="s">
        <v>276</v>
      </c>
      <c r="AP21" t="s">
        <v>367</v>
      </c>
      <c r="AQ21" t="s">
        <v>190</v>
      </c>
      <c r="AR21" t="s">
        <v>277</v>
      </c>
      <c r="AS21" t="s">
        <v>179</v>
      </c>
      <c r="AT21" t="s">
        <v>144</v>
      </c>
      <c r="AU21" t="s">
        <v>144</v>
      </c>
      <c r="AV21" t="s">
        <v>144</v>
      </c>
      <c r="AW21" t="s">
        <v>144</v>
      </c>
      <c r="AX21" t="s">
        <v>144</v>
      </c>
      <c r="AY21" t="s">
        <v>144</v>
      </c>
      <c r="AZ21" t="s">
        <v>144</v>
      </c>
      <c r="BA21" s="1" t="s">
        <v>144</v>
      </c>
      <c r="BB21" s="1" t="s">
        <v>144</v>
      </c>
      <c r="BC21" s="1" t="s">
        <v>144</v>
      </c>
      <c r="BD21" t="s">
        <v>144</v>
      </c>
      <c r="BE21" t="s">
        <v>144</v>
      </c>
      <c r="BF21" t="s">
        <v>144</v>
      </c>
      <c r="BH21" t="s">
        <v>576</v>
      </c>
      <c r="BI21" t="s">
        <v>144</v>
      </c>
      <c r="BJ21" t="s">
        <v>577</v>
      </c>
      <c r="BK21" t="s">
        <v>270</v>
      </c>
      <c r="BL21" t="s">
        <v>578</v>
      </c>
      <c r="BM21" t="s">
        <v>144</v>
      </c>
      <c r="BN21" t="s">
        <v>579</v>
      </c>
      <c r="BO21" t="s">
        <v>171</v>
      </c>
      <c r="BP21" t="s">
        <v>166</v>
      </c>
      <c r="BQ21" t="s">
        <v>144</v>
      </c>
      <c r="BR21" t="s">
        <v>179</v>
      </c>
      <c r="BS21" t="s">
        <v>180</v>
      </c>
      <c r="BT21" t="s">
        <v>171</v>
      </c>
      <c r="BU21" t="s">
        <v>167</v>
      </c>
      <c r="BV21" t="s">
        <v>144</v>
      </c>
      <c r="BW21" t="s">
        <v>181</v>
      </c>
      <c r="BX21" t="s">
        <v>182</v>
      </c>
      <c r="BY21" t="s">
        <v>183</v>
      </c>
      <c r="BZ21" t="s">
        <v>262</v>
      </c>
      <c r="CA21" t="s">
        <v>262</v>
      </c>
      <c r="CB21" t="s">
        <v>186</v>
      </c>
      <c r="CC21" t="s">
        <v>186</v>
      </c>
      <c r="CD21" t="s">
        <v>144</v>
      </c>
      <c r="CE21" t="s">
        <v>186</v>
      </c>
      <c r="CF21" t="s">
        <v>144</v>
      </c>
      <c r="CG21" t="s">
        <v>186</v>
      </c>
      <c r="CH21" t="s">
        <v>144</v>
      </c>
      <c r="CI21" t="s">
        <v>186</v>
      </c>
      <c r="CJ21" t="s">
        <v>144</v>
      </c>
      <c r="CK21" t="s">
        <v>186</v>
      </c>
      <c r="CL21" t="s">
        <v>144</v>
      </c>
      <c r="CM21" t="s">
        <v>186</v>
      </c>
      <c r="CN21" t="s">
        <v>144</v>
      </c>
      <c r="CO21" t="s">
        <v>186</v>
      </c>
      <c r="CP21" t="s">
        <v>144</v>
      </c>
      <c r="CQ21" t="s">
        <v>186</v>
      </c>
      <c r="CR21" t="s">
        <v>144</v>
      </c>
      <c r="CS21" t="s">
        <v>186</v>
      </c>
      <c r="CT21" t="s">
        <v>144</v>
      </c>
      <c r="CU21" t="s">
        <v>186</v>
      </c>
      <c r="CV21" t="s">
        <v>144</v>
      </c>
      <c r="CW21" t="s">
        <v>186</v>
      </c>
      <c r="CX21" t="s">
        <v>144</v>
      </c>
      <c r="CY21" t="s">
        <v>144</v>
      </c>
      <c r="CZ21" t="s">
        <v>186</v>
      </c>
      <c r="DA21" t="s">
        <v>144</v>
      </c>
      <c r="DB21" t="s">
        <v>186</v>
      </c>
      <c r="DC21" t="s">
        <v>144</v>
      </c>
      <c r="DD21" t="s">
        <v>186</v>
      </c>
      <c r="DE21" t="s">
        <v>144</v>
      </c>
      <c r="DF21" t="s">
        <v>186</v>
      </c>
      <c r="DG21" t="s">
        <v>144</v>
      </c>
      <c r="DH21" t="s">
        <v>186</v>
      </c>
      <c r="DI21" t="s">
        <v>144</v>
      </c>
      <c r="DJ21" t="s">
        <v>186</v>
      </c>
      <c r="DK21" t="s">
        <v>144</v>
      </c>
      <c r="DL21" t="s">
        <v>186</v>
      </c>
      <c r="DM21" t="s">
        <v>144</v>
      </c>
      <c r="DN21" t="s">
        <v>186</v>
      </c>
      <c r="DO21" t="s">
        <v>144</v>
      </c>
      <c r="DP21" t="s">
        <v>186</v>
      </c>
      <c r="DQ21" t="s">
        <v>144</v>
      </c>
      <c r="DR21" t="s">
        <v>186</v>
      </c>
      <c r="DS21" t="s">
        <v>144</v>
      </c>
      <c r="DT21" t="s">
        <v>186</v>
      </c>
      <c r="DU21" t="s">
        <v>144</v>
      </c>
      <c r="DV21" t="s">
        <v>186</v>
      </c>
      <c r="DW21" t="s">
        <v>144</v>
      </c>
      <c r="DX21" t="s">
        <v>186</v>
      </c>
      <c r="DY21" t="s">
        <v>144</v>
      </c>
      <c r="DZ21" t="s">
        <v>186</v>
      </c>
      <c r="EA21" t="s">
        <v>144</v>
      </c>
      <c r="EB21" t="s">
        <v>186</v>
      </c>
      <c r="EC21" t="s">
        <v>144</v>
      </c>
      <c r="ED21" t="s">
        <v>186</v>
      </c>
      <c r="EE21" t="s">
        <v>144</v>
      </c>
      <c r="EF21" t="s">
        <v>144</v>
      </c>
      <c r="EG21" t="s">
        <v>186</v>
      </c>
      <c r="EH21" t="s">
        <v>144</v>
      </c>
      <c r="EI21" t="s">
        <v>144</v>
      </c>
      <c r="EJ21" t="s">
        <v>144</v>
      </c>
      <c r="EK21" t="s">
        <v>144</v>
      </c>
    </row>
    <row r="22" spans="1:141" x14ac:dyDescent="0.2">
      <c r="A22" t="s">
        <v>991</v>
      </c>
      <c r="B22">
        <v>8230</v>
      </c>
      <c r="C22" t="s">
        <v>580</v>
      </c>
      <c r="D22">
        <v>2010</v>
      </c>
      <c r="E22" t="s">
        <v>264</v>
      </c>
      <c r="F22" t="s">
        <v>265</v>
      </c>
      <c r="G22" t="s">
        <v>144</v>
      </c>
      <c r="H22" t="s">
        <v>144</v>
      </c>
      <c r="I22" t="s">
        <v>266</v>
      </c>
      <c r="J22" t="s">
        <v>144</v>
      </c>
      <c r="K22" t="s">
        <v>144</v>
      </c>
      <c r="L22" t="s">
        <v>144</v>
      </c>
      <c r="M22" t="s">
        <v>144</v>
      </c>
      <c r="N22" t="s">
        <v>581</v>
      </c>
      <c r="O22" t="s">
        <v>144</v>
      </c>
      <c r="P22" t="s">
        <v>144</v>
      </c>
      <c r="Q22" t="s">
        <v>144</v>
      </c>
      <c r="R22" t="s">
        <v>267</v>
      </c>
      <c r="S22" t="s">
        <v>144</v>
      </c>
      <c r="T22" t="s">
        <v>144</v>
      </c>
      <c r="U22" t="s">
        <v>144</v>
      </c>
      <c r="V22" t="s">
        <v>144</v>
      </c>
      <c r="W22" t="s">
        <v>194</v>
      </c>
      <c r="X22" t="s">
        <v>194</v>
      </c>
      <c r="Y22" t="s">
        <v>248</v>
      </c>
      <c r="Z22" t="s">
        <v>156</v>
      </c>
      <c r="AA22" t="s">
        <v>184</v>
      </c>
      <c r="AB22" t="s">
        <v>333</v>
      </c>
      <c r="AC22" t="s">
        <v>144</v>
      </c>
      <c r="AD22" t="s">
        <v>144</v>
      </c>
      <c r="AE22" t="s">
        <v>250</v>
      </c>
      <c r="AF22" t="s">
        <v>158</v>
      </c>
      <c r="AG22" t="s">
        <v>144</v>
      </c>
      <c r="AH22" t="s">
        <v>144</v>
      </c>
      <c r="AI22" t="s">
        <v>582</v>
      </c>
      <c r="AJ22" t="s">
        <v>583</v>
      </c>
      <c r="AK22" t="s">
        <v>584</v>
      </c>
      <c r="AL22" t="s">
        <v>144</v>
      </c>
      <c r="AM22" t="s">
        <v>202</v>
      </c>
      <c r="AN22" t="s">
        <v>190</v>
      </c>
      <c r="AO22" t="s">
        <v>144</v>
      </c>
      <c r="AP22" t="s">
        <v>144</v>
      </c>
      <c r="AQ22" t="s">
        <v>144</v>
      </c>
      <c r="AR22" t="s">
        <v>144</v>
      </c>
      <c r="AS22" t="s">
        <v>144</v>
      </c>
      <c r="AT22" t="s">
        <v>144</v>
      </c>
      <c r="AU22" t="s">
        <v>144</v>
      </c>
      <c r="AV22" t="s">
        <v>144</v>
      </c>
      <c r="AW22" t="s">
        <v>144</v>
      </c>
      <c r="AX22" t="s">
        <v>144</v>
      </c>
      <c r="AY22" t="s">
        <v>585</v>
      </c>
      <c r="AZ22" t="s">
        <v>463</v>
      </c>
      <c r="BA22" s="1" t="s">
        <v>167</v>
      </c>
      <c r="BB22" s="1" t="s">
        <v>166</v>
      </c>
      <c r="BC22" s="1" t="s">
        <v>144</v>
      </c>
      <c r="BD22" t="s">
        <v>497</v>
      </c>
      <c r="BE22" t="s">
        <v>338</v>
      </c>
      <c r="BF22" t="s">
        <v>144</v>
      </c>
      <c r="BG22" s="1" t="s">
        <v>171</v>
      </c>
      <c r="BH22" t="s">
        <v>463</v>
      </c>
      <c r="BI22" t="s">
        <v>144</v>
      </c>
      <c r="BJ22" t="s">
        <v>144</v>
      </c>
      <c r="BK22" t="s">
        <v>144</v>
      </c>
      <c r="BL22" t="s">
        <v>586</v>
      </c>
      <c r="BM22" t="s">
        <v>587</v>
      </c>
      <c r="BN22" t="s">
        <v>588</v>
      </c>
      <c r="BO22" t="s">
        <v>171</v>
      </c>
      <c r="BP22" t="s">
        <v>206</v>
      </c>
      <c r="BQ22" t="s">
        <v>178</v>
      </c>
      <c r="BR22" t="s">
        <v>181</v>
      </c>
      <c r="BS22" t="s">
        <v>180</v>
      </c>
      <c r="BT22" t="s">
        <v>171</v>
      </c>
      <c r="BU22" t="s">
        <v>166</v>
      </c>
      <c r="BV22" t="s">
        <v>261</v>
      </c>
      <c r="BW22" t="s">
        <v>179</v>
      </c>
      <c r="BX22" t="s">
        <v>419</v>
      </c>
      <c r="BY22" t="s">
        <v>183</v>
      </c>
      <c r="BZ22" t="s">
        <v>185</v>
      </c>
      <c r="CA22" t="s">
        <v>197</v>
      </c>
      <c r="CB22" t="s">
        <v>187</v>
      </c>
      <c r="CC22" t="s">
        <v>186</v>
      </c>
      <c r="CD22" t="s">
        <v>144</v>
      </c>
      <c r="CE22" t="s">
        <v>186</v>
      </c>
      <c r="CF22" t="s">
        <v>144</v>
      </c>
      <c r="CG22" t="s">
        <v>186</v>
      </c>
      <c r="CH22" t="s">
        <v>144</v>
      </c>
      <c r="CI22" t="s">
        <v>186</v>
      </c>
      <c r="CJ22" t="s">
        <v>144</v>
      </c>
      <c r="CK22" t="s">
        <v>186</v>
      </c>
      <c r="CL22" t="s">
        <v>144</v>
      </c>
      <c r="CM22" t="s">
        <v>186</v>
      </c>
      <c r="CN22" t="s">
        <v>144</v>
      </c>
      <c r="CO22" t="s">
        <v>186</v>
      </c>
      <c r="CP22" t="s">
        <v>144</v>
      </c>
      <c r="CQ22" t="s">
        <v>186</v>
      </c>
      <c r="CR22" t="s">
        <v>144</v>
      </c>
      <c r="CS22" t="s">
        <v>186</v>
      </c>
      <c r="CT22" t="s">
        <v>144</v>
      </c>
      <c r="CU22" t="s">
        <v>186</v>
      </c>
      <c r="CV22" t="s">
        <v>144</v>
      </c>
      <c r="CW22" t="s">
        <v>186</v>
      </c>
      <c r="CX22" t="s">
        <v>144</v>
      </c>
      <c r="CY22" t="s">
        <v>144</v>
      </c>
      <c r="CZ22" t="s">
        <v>186</v>
      </c>
      <c r="DA22" t="s">
        <v>144</v>
      </c>
      <c r="DB22" t="s">
        <v>186</v>
      </c>
      <c r="DC22" t="s">
        <v>144</v>
      </c>
      <c r="DD22" t="s">
        <v>186</v>
      </c>
      <c r="DE22" t="s">
        <v>144</v>
      </c>
      <c r="DF22" t="s">
        <v>186</v>
      </c>
      <c r="DG22" t="s">
        <v>144</v>
      </c>
      <c r="DH22" t="s">
        <v>186</v>
      </c>
      <c r="DI22" t="s">
        <v>144</v>
      </c>
      <c r="DJ22" t="s">
        <v>186</v>
      </c>
      <c r="DK22" t="s">
        <v>144</v>
      </c>
      <c r="DL22" t="s">
        <v>186</v>
      </c>
      <c r="DM22" t="s">
        <v>144</v>
      </c>
      <c r="DN22" t="s">
        <v>186</v>
      </c>
      <c r="DO22" t="s">
        <v>144</v>
      </c>
      <c r="DP22" t="s">
        <v>186</v>
      </c>
      <c r="DQ22" t="s">
        <v>144</v>
      </c>
      <c r="DR22" t="s">
        <v>186</v>
      </c>
      <c r="DS22" t="s">
        <v>144</v>
      </c>
      <c r="DT22" t="s">
        <v>186</v>
      </c>
      <c r="DU22" t="s">
        <v>144</v>
      </c>
      <c r="DV22" t="s">
        <v>186</v>
      </c>
      <c r="DW22" t="s">
        <v>144</v>
      </c>
      <c r="DX22" t="s">
        <v>186</v>
      </c>
      <c r="DY22" t="s">
        <v>144</v>
      </c>
      <c r="DZ22" t="s">
        <v>186</v>
      </c>
      <c r="EA22" t="s">
        <v>144</v>
      </c>
      <c r="EB22" t="s">
        <v>186</v>
      </c>
      <c r="EC22" t="s">
        <v>144</v>
      </c>
      <c r="ED22" t="s">
        <v>187</v>
      </c>
      <c r="EE22" t="s">
        <v>589</v>
      </c>
      <c r="EF22">
        <v>2</v>
      </c>
      <c r="EG22" t="s">
        <v>186</v>
      </c>
      <c r="EH22" t="s">
        <v>144</v>
      </c>
      <c r="EI22" t="s">
        <v>144</v>
      </c>
      <c r="EJ22" t="s">
        <v>144</v>
      </c>
      <c r="EK22" t="s">
        <v>144</v>
      </c>
    </row>
    <row r="23" spans="1:141" x14ac:dyDescent="0.2">
      <c r="A23" t="s">
        <v>992</v>
      </c>
      <c r="B23">
        <v>7886</v>
      </c>
      <c r="C23" t="s">
        <v>590</v>
      </c>
      <c r="D23">
        <v>1985</v>
      </c>
      <c r="E23" t="s">
        <v>142</v>
      </c>
      <c r="F23" t="s">
        <v>143</v>
      </c>
      <c r="G23" t="s">
        <v>144</v>
      </c>
      <c r="H23" t="s">
        <v>144</v>
      </c>
      <c r="I23" t="s">
        <v>591</v>
      </c>
      <c r="J23" t="s">
        <v>144</v>
      </c>
      <c r="K23" t="s">
        <v>144</v>
      </c>
      <c r="L23" t="s">
        <v>144</v>
      </c>
      <c r="M23" t="s">
        <v>144</v>
      </c>
      <c r="N23" t="s">
        <v>592</v>
      </c>
      <c r="O23" t="s">
        <v>144</v>
      </c>
      <c r="P23" t="s">
        <v>144</v>
      </c>
      <c r="Q23" t="s">
        <v>144</v>
      </c>
      <c r="R23" t="s">
        <v>593</v>
      </c>
      <c r="S23" t="s">
        <v>144</v>
      </c>
      <c r="T23" t="s">
        <v>144</v>
      </c>
      <c r="U23" t="s">
        <v>144</v>
      </c>
      <c r="V23" t="s">
        <v>144</v>
      </c>
      <c r="W23" t="s">
        <v>154</v>
      </c>
      <c r="X23" t="s">
        <v>154</v>
      </c>
      <c r="Y23" t="s">
        <v>248</v>
      </c>
      <c r="Z23" t="s">
        <v>269</v>
      </c>
      <c r="AA23" t="s">
        <v>187</v>
      </c>
      <c r="AB23" t="s">
        <v>594</v>
      </c>
      <c r="AC23" t="s">
        <v>144</v>
      </c>
      <c r="AD23" t="s">
        <v>144</v>
      </c>
      <c r="AE23" t="s">
        <v>184</v>
      </c>
      <c r="AF23" t="s">
        <v>594</v>
      </c>
      <c r="AG23" t="s">
        <v>144</v>
      </c>
      <c r="AH23" t="s">
        <v>144</v>
      </c>
      <c r="AI23" t="s">
        <v>595</v>
      </c>
      <c r="AJ23" t="s">
        <v>596</v>
      </c>
      <c r="AK23" t="s">
        <v>597</v>
      </c>
      <c r="AL23" t="s">
        <v>144</v>
      </c>
      <c r="AM23" t="s">
        <v>144</v>
      </c>
      <c r="AN23" t="s">
        <v>144</v>
      </c>
      <c r="AO23" t="s">
        <v>144</v>
      </c>
      <c r="AP23" t="s">
        <v>144</v>
      </c>
      <c r="AQ23" t="s">
        <v>144</v>
      </c>
      <c r="AR23" t="s">
        <v>144</v>
      </c>
      <c r="AS23" t="s">
        <v>144</v>
      </c>
      <c r="AT23" t="s">
        <v>144</v>
      </c>
      <c r="AU23" t="s">
        <v>144</v>
      </c>
      <c r="AV23" t="s">
        <v>144</v>
      </c>
      <c r="AW23" t="s">
        <v>509</v>
      </c>
      <c r="AX23" t="s">
        <v>144</v>
      </c>
      <c r="AY23" t="s">
        <v>598</v>
      </c>
      <c r="AZ23" t="s">
        <v>242</v>
      </c>
      <c r="BA23" s="1" t="s">
        <v>167</v>
      </c>
      <c r="BB23" s="1" t="s">
        <v>144</v>
      </c>
      <c r="BC23" s="1" t="s">
        <v>144</v>
      </c>
      <c r="BD23" t="s">
        <v>229</v>
      </c>
      <c r="BE23" t="s">
        <v>144</v>
      </c>
      <c r="BF23" t="s">
        <v>144</v>
      </c>
      <c r="BG23" s="1" t="s">
        <v>179</v>
      </c>
      <c r="BH23" t="s">
        <v>597</v>
      </c>
      <c r="BI23" t="s">
        <v>144</v>
      </c>
      <c r="BJ23" t="s">
        <v>599</v>
      </c>
      <c r="BK23" t="s">
        <v>144</v>
      </c>
      <c r="BL23" t="s">
        <v>600</v>
      </c>
      <c r="BM23" t="s">
        <v>144</v>
      </c>
      <c r="BN23" t="s">
        <v>144</v>
      </c>
      <c r="BO23" t="s">
        <v>171</v>
      </c>
      <c r="BP23" t="s">
        <v>206</v>
      </c>
      <c r="BQ23" t="s">
        <v>144</v>
      </c>
      <c r="BR23" t="s">
        <v>179</v>
      </c>
      <c r="BS23" t="s">
        <v>144</v>
      </c>
      <c r="BT23" t="s">
        <v>171</v>
      </c>
      <c r="BU23" t="s">
        <v>167</v>
      </c>
      <c r="BV23" t="s">
        <v>144</v>
      </c>
      <c r="BW23" t="s">
        <v>181</v>
      </c>
      <c r="BX23" t="s">
        <v>144</v>
      </c>
      <c r="BY23" t="s">
        <v>144</v>
      </c>
      <c r="BZ23" t="s">
        <v>436</v>
      </c>
      <c r="CA23" t="s">
        <v>436</v>
      </c>
      <c r="CB23" t="s">
        <v>186</v>
      </c>
      <c r="CC23" t="s">
        <v>186</v>
      </c>
      <c r="CD23" t="s">
        <v>144</v>
      </c>
      <c r="CE23" t="s">
        <v>186</v>
      </c>
      <c r="CF23" t="s">
        <v>144</v>
      </c>
      <c r="CG23" t="s">
        <v>186</v>
      </c>
      <c r="CH23" t="s">
        <v>144</v>
      </c>
      <c r="CI23" t="s">
        <v>186</v>
      </c>
      <c r="CJ23" t="s">
        <v>144</v>
      </c>
      <c r="CK23" t="s">
        <v>186</v>
      </c>
      <c r="CL23" t="s">
        <v>144</v>
      </c>
      <c r="CM23" t="s">
        <v>186</v>
      </c>
      <c r="CN23" t="s">
        <v>144</v>
      </c>
      <c r="CO23" t="s">
        <v>186</v>
      </c>
      <c r="CP23" t="s">
        <v>144</v>
      </c>
      <c r="CQ23" t="s">
        <v>186</v>
      </c>
      <c r="CR23" t="s">
        <v>144</v>
      </c>
      <c r="CS23" t="s">
        <v>186</v>
      </c>
      <c r="CT23" t="s">
        <v>144</v>
      </c>
      <c r="CU23" t="s">
        <v>186</v>
      </c>
      <c r="CV23" t="s">
        <v>144</v>
      </c>
      <c r="CW23" t="s">
        <v>186</v>
      </c>
      <c r="CX23" t="s">
        <v>144</v>
      </c>
      <c r="CY23" t="s">
        <v>144</v>
      </c>
      <c r="CZ23" t="s">
        <v>186</v>
      </c>
      <c r="DA23" t="s">
        <v>144</v>
      </c>
      <c r="DB23" t="s">
        <v>186</v>
      </c>
      <c r="DC23" t="s">
        <v>144</v>
      </c>
      <c r="DD23" t="s">
        <v>186</v>
      </c>
      <c r="DE23" t="s">
        <v>144</v>
      </c>
      <c r="DF23" t="s">
        <v>186</v>
      </c>
      <c r="DG23" t="s">
        <v>144</v>
      </c>
      <c r="DH23" t="s">
        <v>186</v>
      </c>
      <c r="DI23" t="s">
        <v>144</v>
      </c>
      <c r="DJ23" t="s">
        <v>186</v>
      </c>
      <c r="DK23" t="s">
        <v>144</v>
      </c>
      <c r="DL23" t="s">
        <v>186</v>
      </c>
      <c r="DM23" t="s">
        <v>144</v>
      </c>
      <c r="DN23" t="s">
        <v>186</v>
      </c>
      <c r="DO23" t="s">
        <v>144</v>
      </c>
      <c r="DP23" t="s">
        <v>186</v>
      </c>
      <c r="DQ23" t="s">
        <v>144</v>
      </c>
      <c r="DR23" t="s">
        <v>186</v>
      </c>
      <c r="DS23" t="s">
        <v>144</v>
      </c>
      <c r="DT23" t="s">
        <v>186</v>
      </c>
      <c r="DU23" t="s">
        <v>144</v>
      </c>
      <c r="DV23" t="s">
        <v>186</v>
      </c>
      <c r="DW23" t="s">
        <v>144</v>
      </c>
      <c r="DX23" t="s">
        <v>186</v>
      </c>
      <c r="DY23" t="s">
        <v>144</v>
      </c>
      <c r="DZ23" t="s">
        <v>186</v>
      </c>
      <c r="EA23" t="s">
        <v>144</v>
      </c>
      <c r="EB23" t="s">
        <v>186</v>
      </c>
      <c r="EC23" t="s">
        <v>144</v>
      </c>
      <c r="ED23" t="s">
        <v>186</v>
      </c>
      <c r="EE23" t="s">
        <v>144</v>
      </c>
      <c r="EF23" t="s">
        <v>144</v>
      </c>
      <c r="EG23" t="s">
        <v>186</v>
      </c>
      <c r="EH23" t="s">
        <v>144</v>
      </c>
      <c r="EI23" t="s">
        <v>144</v>
      </c>
      <c r="EJ23" t="s">
        <v>144</v>
      </c>
      <c r="EK23" t="s">
        <v>144</v>
      </c>
    </row>
    <row r="24" spans="1:141" x14ac:dyDescent="0.2">
      <c r="A24" t="s">
        <v>993</v>
      </c>
      <c r="B24">
        <v>7448</v>
      </c>
      <c r="C24" t="s">
        <v>601</v>
      </c>
      <c r="D24">
        <v>2010</v>
      </c>
      <c r="E24" t="s">
        <v>142</v>
      </c>
      <c r="F24" t="s">
        <v>190</v>
      </c>
      <c r="G24" t="s">
        <v>144</v>
      </c>
      <c r="H24" t="s">
        <v>144</v>
      </c>
      <c r="I24" t="s">
        <v>602</v>
      </c>
      <c r="J24" t="s">
        <v>144</v>
      </c>
      <c r="K24" t="s">
        <v>144</v>
      </c>
      <c r="L24" t="s">
        <v>144</v>
      </c>
      <c r="M24" t="s">
        <v>144</v>
      </c>
      <c r="N24" t="s">
        <v>603</v>
      </c>
      <c r="O24" t="s">
        <v>144</v>
      </c>
      <c r="P24" t="s">
        <v>144</v>
      </c>
      <c r="Q24" t="s">
        <v>144</v>
      </c>
      <c r="R24" t="s">
        <v>604</v>
      </c>
      <c r="S24" t="s">
        <v>144</v>
      </c>
      <c r="T24" t="s">
        <v>144</v>
      </c>
      <c r="U24" t="s">
        <v>144</v>
      </c>
      <c r="V24" t="s">
        <v>144</v>
      </c>
      <c r="W24" t="s">
        <v>154</v>
      </c>
      <c r="X24" t="s">
        <v>154</v>
      </c>
      <c r="Y24" t="s">
        <v>248</v>
      </c>
      <c r="Z24" t="s">
        <v>156</v>
      </c>
      <c r="AA24" t="s">
        <v>197</v>
      </c>
      <c r="AB24" t="s">
        <v>605</v>
      </c>
      <c r="AC24" t="s">
        <v>144</v>
      </c>
      <c r="AD24" t="s">
        <v>144</v>
      </c>
      <c r="AE24" t="s">
        <v>470</v>
      </c>
      <c r="AF24" t="s">
        <v>349</v>
      </c>
      <c r="AG24" t="s">
        <v>144</v>
      </c>
      <c r="AH24" t="s">
        <v>144</v>
      </c>
      <c r="AI24" t="s">
        <v>606</v>
      </c>
      <c r="AJ24" t="s">
        <v>607</v>
      </c>
      <c r="AK24" t="s">
        <v>608</v>
      </c>
      <c r="AL24" t="s">
        <v>144</v>
      </c>
      <c r="AM24" t="s">
        <v>144</v>
      </c>
      <c r="AN24" t="s">
        <v>144</v>
      </c>
      <c r="AO24" t="s">
        <v>144</v>
      </c>
      <c r="AP24" t="s">
        <v>144</v>
      </c>
      <c r="AQ24" t="s">
        <v>144</v>
      </c>
      <c r="AR24" t="s">
        <v>144</v>
      </c>
      <c r="AS24" t="s">
        <v>144</v>
      </c>
      <c r="AT24" t="s">
        <v>144</v>
      </c>
      <c r="AU24" t="s">
        <v>144</v>
      </c>
      <c r="AV24" t="s">
        <v>144</v>
      </c>
      <c r="AW24" t="s">
        <v>203</v>
      </c>
      <c r="AX24" t="s">
        <v>144</v>
      </c>
      <c r="AY24" t="s">
        <v>609</v>
      </c>
      <c r="AZ24" t="s">
        <v>608</v>
      </c>
      <c r="BA24" s="1" t="s">
        <v>167</v>
      </c>
      <c r="BB24" s="1" t="s">
        <v>144</v>
      </c>
      <c r="BC24" s="1" t="s">
        <v>144</v>
      </c>
      <c r="BD24" t="s">
        <v>610</v>
      </c>
      <c r="BE24" t="s">
        <v>338</v>
      </c>
      <c r="BF24" t="s">
        <v>611</v>
      </c>
      <c r="BG24" s="1" t="s">
        <v>171</v>
      </c>
      <c r="BH24" t="s">
        <v>612</v>
      </c>
      <c r="BI24" t="s">
        <v>144</v>
      </c>
      <c r="BJ24" t="s">
        <v>613</v>
      </c>
      <c r="BK24" t="s">
        <v>144</v>
      </c>
      <c r="BL24" t="s">
        <v>614</v>
      </c>
      <c r="BM24" t="s">
        <v>338</v>
      </c>
      <c r="BN24" t="s">
        <v>615</v>
      </c>
      <c r="BO24" t="s">
        <v>171</v>
      </c>
      <c r="BP24" t="s">
        <v>206</v>
      </c>
      <c r="BQ24" t="s">
        <v>365</v>
      </c>
      <c r="BR24" t="s">
        <v>181</v>
      </c>
      <c r="BS24" t="s">
        <v>180</v>
      </c>
      <c r="BT24" t="s">
        <v>171</v>
      </c>
      <c r="BU24" t="s">
        <v>167</v>
      </c>
      <c r="BV24" t="s">
        <v>365</v>
      </c>
      <c r="BW24" t="s">
        <v>181</v>
      </c>
      <c r="BX24" t="s">
        <v>182</v>
      </c>
      <c r="BY24" t="s">
        <v>171</v>
      </c>
      <c r="BZ24" t="s">
        <v>185</v>
      </c>
      <c r="CA24" t="s">
        <v>185</v>
      </c>
      <c r="CB24" t="s">
        <v>186</v>
      </c>
      <c r="CC24" t="s">
        <v>186</v>
      </c>
      <c r="CD24" t="s">
        <v>144</v>
      </c>
      <c r="CE24" t="s">
        <v>186</v>
      </c>
      <c r="CF24" t="s">
        <v>144</v>
      </c>
      <c r="CG24" t="s">
        <v>186</v>
      </c>
      <c r="CH24" t="s">
        <v>144</v>
      </c>
      <c r="CI24" t="s">
        <v>186</v>
      </c>
      <c r="CJ24" t="s">
        <v>144</v>
      </c>
      <c r="CK24" t="s">
        <v>186</v>
      </c>
      <c r="CL24" t="s">
        <v>144</v>
      </c>
      <c r="CM24" t="s">
        <v>186</v>
      </c>
      <c r="CN24" t="s">
        <v>144</v>
      </c>
      <c r="CO24" t="s">
        <v>186</v>
      </c>
      <c r="CP24" t="s">
        <v>144</v>
      </c>
      <c r="CQ24" t="s">
        <v>186</v>
      </c>
      <c r="CR24" t="s">
        <v>144</v>
      </c>
      <c r="CS24" t="s">
        <v>186</v>
      </c>
      <c r="CT24" t="s">
        <v>144</v>
      </c>
      <c r="CU24" t="s">
        <v>186</v>
      </c>
      <c r="CV24" t="s">
        <v>144</v>
      </c>
      <c r="CW24" t="s">
        <v>186</v>
      </c>
      <c r="CX24" t="s">
        <v>144</v>
      </c>
      <c r="CY24" t="s">
        <v>144</v>
      </c>
      <c r="CZ24" t="s">
        <v>186</v>
      </c>
      <c r="DA24" t="s">
        <v>144</v>
      </c>
      <c r="DB24" t="s">
        <v>186</v>
      </c>
      <c r="DC24" t="s">
        <v>144</v>
      </c>
      <c r="DD24" t="s">
        <v>186</v>
      </c>
      <c r="DE24" t="s">
        <v>144</v>
      </c>
      <c r="DF24" t="s">
        <v>186</v>
      </c>
      <c r="DG24" t="s">
        <v>144</v>
      </c>
      <c r="DH24" t="s">
        <v>186</v>
      </c>
      <c r="DI24" t="s">
        <v>144</v>
      </c>
      <c r="DJ24" t="s">
        <v>186</v>
      </c>
      <c r="DK24" t="s">
        <v>144</v>
      </c>
      <c r="DL24" t="s">
        <v>186</v>
      </c>
      <c r="DM24" t="s">
        <v>144</v>
      </c>
      <c r="DN24" t="s">
        <v>186</v>
      </c>
      <c r="DO24" t="s">
        <v>144</v>
      </c>
      <c r="DP24" t="s">
        <v>186</v>
      </c>
      <c r="DQ24" t="s">
        <v>144</v>
      </c>
      <c r="DR24" t="s">
        <v>186</v>
      </c>
      <c r="DS24" t="s">
        <v>144</v>
      </c>
      <c r="DT24" t="s">
        <v>186</v>
      </c>
      <c r="DU24" t="s">
        <v>144</v>
      </c>
      <c r="DV24" t="s">
        <v>186</v>
      </c>
      <c r="DW24" t="s">
        <v>144</v>
      </c>
      <c r="DX24" t="s">
        <v>186</v>
      </c>
      <c r="DY24" t="s">
        <v>144</v>
      </c>
      <c r="DZ24" t="s">
        <v>186</v>
      </c>
      <c r="EA24" t="s">
        <v>144</v>
      </c>
      <c r="EB24" t="s">
        <v>186</v>
      </c>
      <c r="EC24" t="s">
        <v>144</v>
      </c>
      <c r="ED24" t="s">
        <v>186</v>
      </c>
      <c r="EE24" t="s">
        <v>144</v>
      </c>
      <c r="EF24" t="s">
        <v>144</v>
      </c>
      <c r="EG24" t="s">
        <v>186</v>
      </c>
      <c r="EH24" t="s">
        <v>144</v>
      </c>
      <c r="EI24" t="s">
        <v>144</v>
      </c>
      <c r="EJ24" t="s">
        <v>144</v>
      </c>
      <c r="EK24" t="s">
        <v>144</v>
      </c>
    </row>
    <row r="25" spans="1:141" x14ac:dyDescent="0.2">
      <c r="A25" t="s">
        <v>994</v>
      </c>
      <c r="B25">
        <v>7395</v>
      </c>
      <c r="C25" t="s">
        <v>616</v>
      </c>
      <c r="D25">
        <v>2009</v>
      </c>
      <c r="E25" t="s">
        <v>264</v>
      </c>
      <c r="F25" t="s">
        <v>617</v>
      </c>
      <c r="G25" t="s">
        <v>144</v>
      </c>
      <c r="H25" t="s">
        <v>144</v>
      </c>
      <c r="I25" t="s">
        <v>144</v>
      </c>
      <c r="J25" t="s">
        <v>144</v>
      </c>
      <c r="K25" t="s">
        <v>144</v>
      </c>
      <c r="L25" t="s">
        <v>144</v>
      </c>
      <c r="M25" t="s">
        <v>144</v>
      </c>
      <c r="N25" t="s">
        <v>618</v>
      </c>
      <c r="O25" t="s">
        <v>144</v>
      </c>
      <c r="P25" t="s">
        <v>144</v>
      </c>
      <c r="Q25" t="s">
        <v>144</v>
      </c>
      <c r="R25" t="s">
        <v>619</v>
      </c>
      <c r="S25" t="s">
        <v>144</v>
      </c>
      <c r="T25" t="s">
        <v>144</v>
      </c>
      <c r="U25" t="s">
        <v>144</v>
      </c>
      <c r="V25" t="s">
        <v>144</v>
      </c>
      <c r="W25" t="s">
        <v>194</v>
      </c>
      <c r="X25" t="s">
        <v>194</v>
      </c>
      <c r="Y25" t="s">
        <v>620</v>
      </c>
      <c r="Z25" t="s">
        <v>156</v>
      </c>
      <c r="AA25" t="s">
        <v>270</v>
      </c>
      <c r="AB25" t="s">
        <v>437</v>
      </c>
      <c r="AC25" t="s">
        <v>144</v>
      </c>
      <c r="AD25" t="s">
        <v>144</v>
      </c>
      <c r="AE25" t="s">
        <v>144</v>
      </c>
      <c r="AF25" t="s">
        <v>437</v>
      </c>
      <c r="AG25" t="s">
        <v>144</v>
      </c>
      <c r="AH25" t="s">
        <v>144</v>
      </c>
      <c r="AI25" t="s">
        <v>621</v>
      </c>
      <c r="AJ25" t="s">
        <v>622</v>
      </c>
      <c r="AK25" t="s">
        <v>623</v>
      </c>
      <c r="AL25" t="s">
        <v>144</v>
      </c>
      <c r="AM25" t="s">
        <v>367</v>
      </c>
      <c r="AN25" t="s">
        <v>202</v>
      </c>
      <c r="AO25" t="s">
        <v>277</v>
      </c>
      <c r="AP25" t="s">
        <v>624</v>
      </c>
      <c r="AQ25" t="s">
        <v>144</v>
      </c>
      <c r="AR25" t="s">
        <v>144</v>
      </c>
      <c r="AS25" t="s">
        <v>144</v>
      </c>
      <c r="AT25" t="s">
        <v>144</v>
      </c>
      <c r="AU25" t="s">
        <v>144</v>
      </c>
      <c r="AV25" t="s">
        <v>144</v>
      </c>
      <c r="AW25" t="s">
        <v>144</v>
      </c>
      <c r="AX25" t="s">
        <v>144</v>
      </c>
      <c r="AY25" t="s">
        <v>625</v>
      </c>
      <c r="AZ25" t="s">
        <v>184</v>
      </c>
      <c r="BA25" s="1" t="s">
        <v>167</v>
      </c>
      <c r="BB25" s="1" t="s">
        <v>144</v>
      </c>
      <c r="BC25" s="1" t="s">
        <v>144</v>
      </c>
      <c r="BD25" t="s">
        <v>626</v>
      </c>
      <c r="BE25" t="s">
        <v>338</v>
      </c>
      <c r="BF25" t="s">
        <v>627</v>
      </c>
      <c r="BG25" s="1" t="s">
        <v>179</v>
      </c>
      <c r="BH25" t="s">
        <v>221</v>
      </c>
      <c r="BI25" t="s">
        <v>144</v>
      </c>
      <c r="BJ25" t="s">
        <v>628</v>
      </c>
      <c r="BK25" t="s">
        <v>629</v>
      </c>
      <c r="BL25" t="s">
        <v>630</v>
      </c>
      <c r="BM25" t="s">
        <v>631</v>
      </c>
      <c r="BN25" t="s">
        <v>632</v>
      </c>
      <c r="BO25" t="s">
        <v>171</v>
      </c>
      <c r="BP25" t="s">
        <v>166</v>
      </c>
      <c r="BQ25" t="s">
        <v>178</v>
      </c>
      <c r="BR25" t="s">
        <v>179</v>
      </c>
      <c r="BS25" t="s">
        <v>180</v>
      </c>
      <c r="BT25" t="s">
        <v>171</v>
      </c>
      <c r="BU25" t="s">
        <v>167</v>
      </c>
      <c r="BV25" t="s">
        <v>178</v>
      </c>
      <c r="BW25" t="s">
        <v>181</v>
      </c>
      <c r="BX25" t="s">
        <v>182</v>
      </c>
      <c r="BY25" t="s">
        <v>183</v>
      </c>
      <c r="BZ25" t="s">
        <v>197</v>
      </c>
      <c r="CA25" t="s">
        <v>187</v>
      </c>
      <c r="CB25" t="s">
        <v>187</v>
      </c>
      <c r="CC25" t="s">
        <v>186</v>
      </c>
      <c r="CD25" t="s">
        <v>144</v>
      </c>
      <c r="CE25" t="s">
        <v>186</v>
      </c>
      <c r="CF25" t="s">
        <v>144</v>
      </c>
      <c r="CG25" t="s">
        <v>186</v>
      </c>
      <c r="CH25" t="s">
        <v>144</v>
      </c>
      <c r="CI25" t="s">
        <v>186</v>
      </c>
      <c r="CJ25" t="s">
        <v>144</v>
      </c>
      <c r="CK25" t="s">
        <v>186</v>
      </c>
      <c r="CL25" t="s">
        <v>144</v>
      </c>
      <c r="CM25" t="s">
        <v>186</v>
      </c>
      <c r="CN25" t="s">
        <v>144</v>
      </c>
      <c r="CO25" t="s">
        <v>186</v>
      </c>
      <c r="CP25" t="s">
        <v>144</v>
      </c>
      <c r="CQ25" t="s">
        <v>186</v>
      </c>
      <c r="CR25" t="s">
        <v>144</v>
      </c>
      <c r="CS25" t="s">
        <v>186</v>
      </c>
      <c r="CT25" t="s">
        <v>144</v>
      </c>
      <c r="CU25" t="s">
        <v>186</v>
      </c>
      <c r="CV25" t="s">
        <v>144</v>
      </c>
      <c r="CW25" t="s">
        <v>186</v>
      </c>
      <c r="CX25" t="s">
        <v>144</v>
      </c>
      <c r="CY25" t="s">
        <v>144</v>
      </c>
      <c r="CZ25" t="s">
        <v>186</v>
      </c>
      <c r="DA25" t="s">
        <v>144</v>
      </c>
      <c r="DB25" t="s">
        <v>186</v>
      </c>
      <c r="DC25" t="s">
        <v>144</v>
      </c>
      <c r="DD25" t="s">
        <v>186</v>
      </c>
      <c r="DE25" t="s">
        <v>144</v>
      </c>
      <c r="DF25" t="s">
        <v>186</v>
      </c>
      <c r="DG25" t="s">
        <v>144</v>
      </c>
      <c r="DH25" t="s">
        <v>186</v>
      </c>
      <c r="DI25" t="s">
        <v>144</v>
      </c>
      <c r="DJ25" t="s">
        <v>186</v>
      </c>
      <c r="DK25" t="s">
        <v>144</v>
      </c>
      <c r="DL25" t="s">
        <v>186</v>
      </c>
      <c r="DM25" t="s">
        <v>144</v>
      </c>
      <c r="DN25" t="s">
        <v>186</v>
      </c>
      <c r="DO25" t="s">
        <v>144</v>
      </c>
      <c r="DP25" t="s">
        <v>187</v>
      </c>
      <c r="DQ25" t="s">
        <v>187</v>
      </c>
      <c r="DR25" t="s">
        <v>186</v>
      </c>
      <c r="DS25" t="s">
        <v>144</v>
      </c>
      <c r="DT25" t="s">
        <v>186</v>
      </c>
      <c r="DU25" t="s">
        <v>144</v>
      </c>
      <c r="DV25" t="s">
        <v>186</v>
      </c>
      <c r="DW25" t="s">
        <v>144</v>
      </c>
      <c r="DX25" t="s">
        <v>186</v>
      </c>
      <c r="DY25" t="s">
        <v>144</v>
      </c>
      <c r="DZ25" t="s">
        <v>186</v>
      </c>
      <c r="EA25" t="s">
        <v>144</v>
      </c>
      <c r="EB25" t="s">
        <v>186</v>
      </c>
      <c r="EC25" t="s">
        <v>144</v>
      </c>
      <c r="ED25" t="s">
        <v>186</v>
      </c>
      <c r="EE25" t="s">
        <v>144</v>
      </c>
      <c r="EF25" t="s">
        <v>144</v>
      </c>
      <c r="EG25" t="s">
        <v>186</v>
      </c>
      <c r="EH25" t="s">
        <v>144</v>
      </c>
      <c r="EI25" t="s">
        <v>144</v>
      </c>
      <c r="EJ25" t="s">
        <v>144</v>
      </c>
      <c r="EK25" t="s">
        <v>144</v>
      </c>
    </row>
    <row r="26" spans="1:141" x14ac:dyDescent="0.2">
      <c r="A26" t="s">
        <v>995</v>
      </c>
      <c r="B26">
        <v>7367</v>
      </c>
      <c r="C26" t="s">
        <v>633</v>
      </c>
      <c r="D26">
        <v>2010</v>
      </c>
      <c r="E26" t="s">
        <v>142</v>
      </c>
      <c r="F26" t="s">
        <v>190</v>
      </c>
      <c r="G26" t="s">
        <v>144</v>
      </c>
      <c r="H26" t="s">
        <v>144</v>
      </c>
      <c r="I26" t="s">
        <v>191</v>
      </c>
      <c r="J26" t="s">
        <v>144</v>
      </c>
      <c r="K26" t="s">
        <v>144</v>
      </c>
      <c r="L26" t="s">
        <v>144</v>
      </c>
      <c r="M26" t="s">
        <v>144</v>
      </c>
      <c r="N26" t="s">
        <v>191</v>
      </c>
      <c r="O26" t="s">
        <v>144</v>
      </c>
      <c r="P26" t="s">
        <v>144</v>
      </c>
      <c r="Q26" t="s">
        <v>144</v>
      </c>
      <c r="R26" t="s">
        <v>348</v>
      </c>
      <c r="S26" t="s">
        <v>144</v>
      </c>
      <c r="T26" t="s">
        <v>144</v>
      </c>
      <c r="U26" t="s">
        <v>144</v>
      </c>
      <c r="V26" t="s">
        <v>144</v>
      </c>
      <c r="W26" t="s">
        <v>154</v>
      </c>
      <c r="X26" t="s">
        <v>194</v>
      </c>
      <c r="Y26" t="s">
        <v>634</v>
      </c>
      <c r="Z26" t="s">
        <v>220</v>
      </c>
      <c r="AA26" t="s">
        <v>270</v>
      </c>
      <c r="AB26" t="s">
        <v>635</v>
      </c>
      <c r="AC26" t="s">
        <v>144</v>
      </c>
      <c r="AD26" t="s">
        <v>144</v>
      </c>
      <c r="AE26" t="s">
        <v>144</v>
      </c>
      <c r="AF26" t="s">
        <v>157</v>
      </c>
      <c r="AG26" t="s">
        <v>144</v>
      </c>
      <c r="AH26" t="s">
        <v>144</v>
      </c>
      <c r="AI26" t="s">
        <v>636</v>
      </c>
      <c r="AJ26" t="s">
        <v>637</v>
      </c>
      <c r="AK26" t="s">
        <v>144</v>
      </c>
      <c r="AL26" t="s">
        <v>144</v>
      </c>
      <c r="AM26" t="s">
        <v>144</v>
      </c>
      <c r="AN26" t="s">
        <v>144</v>
      </c>
      <c r="AO26" t="s">
        <v>144</v>
      </c>
      <c r="AP26" t="s">
        <v>144</v>
      </c>
      <c r="AQ26" t="s">
        <v>144</v>
      </c>
      <c r="AR26" t="s">
        <v>144</v>
      </c>
      <c r="AS26" t="s">
        <v>144</v>
      </c>
      <c r="AT26" t="s">
        <v>144</v>
      </c>
      <c r="AU26" t="s">
        <v>144</v>
      </c>
      <c r="AV26" t="s">
        <v>144</v>
      </c>
      <c r="AW26" t="s">
        <v>144</v>
      </c>
      <c r="AX26" t="s">
        <v>144</v>
      </c>
      <c r="AY26" t="s">
        <v>144</v>
      </c>
      <c r="AZ26" t="s">
        <v>144</v>
      </c>
      <c r="BA26" s="1" t="s">
        <v>167</v>
      </c>
      <c r="BB26" s="1" t="s">
        <v>144</v>
      </c>
      <c r="BC26" s="1" t="s">
        <v>144</v>
      </c>
      <c r="BD26" t="s">
        <v>638</v>
      </c>
      <c r="BE26" t="s">
        <v>144</v>
      </c>
      <c r="BF26" t="s">
        <v>144</v>
      </c>
      <c r="BG26" s="1" t="s">
        <v>171</v>
      </c>
      <c r="BH26" t="s">
        <v>639</v>
      </c>
      <c r="BI26" t="s">
        <v>144</v>
      </c>
      <c r="BJ26" t="s">
        <v>640</v>
      </c>
      <c r="BK26" t="s">
        <v>144</v>
      </c>
      <c r="BL26" t="s">
        <v>641</v>
      </c>
      <c r="BM26" t="s">
        <v>338</v>
      </c>
      <c r="BN26" t="s">
        <v>642</v>
      </c>
      <c r="BO26" t="s">
        <v>171</v>
      </c>
      <c r="BP26" t="s">
        <v>327</v>
      </c>
      <c r="BQ26" t="s">
        <v>365</v>
      </c>
      <c r="BR26" t="s">
        <v>181</v>
      </c>
      <c r="BS26" t="s">
        <v>179</v>
      </c>
      <c r="BT26" t="s">
        <v>183</v>
      </c>
      <c r="BU26" t="s">
        <v>144</v>
      </c>
      <c r="BV26" t="s">
        <v>144</v>
      </c>
      <c r="BW26" t="s">
        <v>144</v>
      </c>
      <c r="BX26" t="s">
        <v>144</v>
      </c>
      <c r="BY26" t="s">
        <v>183</v>
      </c>
      <c r="BZ26" t="s">
        <v>643</v>
      </c>
      <c r="CA26" t="s">
        <v>436</v>
      </c>
      <c r="CB26" t="s">
        <v>436</v>
      </c>
      <c r="CC26" t="s">
        <v>186</v>
      </c>
      <c r="CD26" t="s">
        <v>144</v>
      </c>
      <c r="CE26" t="s">
        <v>186</v>
      </c>
      <c r="CF26" t="s">
        <v>144</v>
      </c>
      <c r="CG26" t="s">
        <v>186</v>
      </c>
      <c r="CH26" t="s">
        <v>144</v>
      </c>
      <c r="CI26" t="s">
        <v>186</v>
      </c>
      <c r="CJ26" t="s">
        <v>144</v>
      </c>
      <c r="CK26" t="s">
        <v>186</v>
      </c>
      <c r="CL26" t="s">
        <v>144</v>
      </c>
      <c r="CM26" t="s">
        <v>186</v>
      </c>
      <c r="CN26" t="s">
        <v>144</v>
      </c>
      <c r="CO26" t="s">
        <v>186</v>
      </c>
      <c r="CP26" t="s">
        <v>144</v>
      </c>
      <c r="CQ26" t="s">
        <v>186</v>
      </c>
      <c r="CR26" t="s">
        <v>144</v>
      </c>
      <c r="CS26" t="s">
        <v>186</v>
      </c>
      <c r="CT26" t="s">
        <v>144</v>
      </c>
      <c r="CU26" t="s">
        <v>186</v>
      </c>
      <c r="CV26" t="s">
        <v>144</v>
      </c>
      <c r="CW26" t="s">
        <v>186</v>
      </c>
      <c r="CX26" t="s">
        <v>144</v>
      </c>
      <c r="CY26" t="s">
        <v>144</v>
      </c>
      <c r="CZ26" t="s">
        <v>186</v>
      </c>
      <c r="DA26" t="s">
        <v>144</v>
      </c>
      <c r="DB26" t="s">
        <v>186</v>
      </c>
      <c r="DC26" t="s">
        <v>144</v>
      </c>
      <c r="DD26" t="s">
        <v>186</v>
      </c>
      <c r="DE26" t="s">
        <v>144</v>
      </c>
      <c r="DF26" t="s">
        <v>186</v>
      </c>
      <c r="DG26" t="s">
        <v>144</v>
      </c>
      <c r="DH26" t="s">
        <v>186</v>
      </c>
      <c r="DI26" t="s">
        <v>144</v>
      </c>
      <c r="DJ26" t="s">
        <v>186</v>
      </c>
      <c r="DK26" t="s">
        <v>144</v>
      </c>
      <c r="DL26" t="s">
        <v>186</v>
      </c>
      <c r="DM26" t="s">
        <v>144</v>
      </c>
      <c r="DN26" t="s">
        <v>187</v>
      </c>
      <c r="DO26" t="s">
        <v>224</v>
      </c>
      <c r="DP26" t="s">
        <v>186</v>
      </c>
      <c r="DQ26" t="s">
        <v>144</v>
      </c>
      <c r="DR26" t="s">
        <v>186</v>
      </c>
      <c r="DS26" t="s">
        <v>144</v>
      </c>
      <c r="DT26" t="s">
        <v>186</v>
      </c>
      <c r="DU26" t="s">
        <v>144</v>
      </c>
      <c r="DV26" t="s">
        <v>186</v>
      </c>
      <c r="DW26" t="s">
        <v>144</v>
      </c>
      <c r="DX26" t="s">
        <v>186</v>
      </c>
      <c r="DY26" t="s">
        <v>144</v>
      </c>
      <c r="DZ26" t="s">
        <v>186</v>
      </c>
      <c r="EA26" t="s">
        <v>144</v>
      </c>
      <c r="EB26" t="s">
        <v>186</v>
      </c>
      <c r="EC26" t="s">
        <v>144</v>
      </c>
      <c r="ED26" t="s">
        <v>187</v>
      </c>
      <c r="EE26" t="s">
        <v>644</v>
      </c>
      <c r="EF26">
        <v>4</v>
      </c>
      <c r="EG26" t="s">
        <v>186</v>
      </c>
      <c r="EH26" t="s">
        <v>144</v>
      </c>
      <c r="EI26" t="s">
        <v>144</v>
      </c>
      <c r="EJ26" t="s">
        <v>144</v>
      </c>
      <c r="EK26" t="s">
        <v>144</v>
      </c>
    </row>
    <row r="27" spans="1:141" x14ac:dyDescent="0.2">
      <c r="A27" t="s">
        <v>996</v>
      </c>
      <c r="B27">
        <v>7317</v>
      </c>
      <c r="C27" t="s">
        <v>645</v>
      </c>
      <c r="D27">
        <v>2014</v>
      </c>
      <c r="E27" t="s">
        <v>264</v>
      </c>
      <c r="F27" t="s">
        <v>265</v>
      </c>
      <c r="G27" t="s">
        <v>144</v>
      </c>
      <c r="H27" t="s">
        <v>144</v>
      </c>
      <c r="I27" t="s">
        <v>144</v>
      </c>
      <c r="J27" t="s">
        <v>144</v>
      </c>
      <c r="K27" t="s">
        <v>144</v>
      </c>
      <c r="L27" t="s">
        <v>144</v>
      </c>
      <c r="M27" t="s">
        <v>144</v>
      </c>
      <c r="N27" t="s">
        <v>571</v>
      </c>
      <c r="O27" t="s">
        <v>144</v>
      </c>
      <c r="P27" t="s">
        <v>144</v>
      </c>
      <c r="Q27" t="s">
        <v>144</v>
      </c>
      <c r="R27" t="s">
        <v>572</v>
      </c>
      <c r="S27" t="s">
        <v>144</v>
      </c>
      <c r="T27" t="s">
        <v>144</v>
      </c>
      <c r="U27" t="s">
        <v>144</v>
      </c>
      <c r="V27" t="s">
        <v>144</v>
      </c>
      <c r="W27" t="s">
        <v>194</v>
      </c>
      <c r="X27" t="s">
        <v>194</v>
      </c>
      <c r="Y27" t="s">
        <v>248</v>
      </c>
      <c r="Z27" t="s">
        <v>156</v>
      </c>
      <c r="AA27" t="s">
        <v>250</v>
      </c>
      <c r="AB27" t="s">
        <v>373</v>
      </c>
      <c r="AC27" t="s">
        <v>144</v>
      </c>
      <c r="AD27" t="s">
        <v>144</v>
      </c>
      <c r="AE27" t="s">
        <v>184</v>
      </c>
      <c r="AF27" t="s">
        <v>457</v>
      </c>
      <c r="AG27" t="s">
        <v>144</v>
      </c>
      <c r="AH27" t="s">
        <v>144</v>
      </c>
      <c r="AI27" t="s">
        <v>646</v>
      </c>
      <c r="AJ27" t="s">
        <v>647</v>
      </c>
      <c r="AK27" t="s">
        <v>648</v>
      </c>
      <c r="AL27" t="s">
        <v>144</v>
      </c>
      <c r="AM27" t="s">
        <v>202</v>
      </c>
      <c r="AN27" t="s">
        <v>144</v>
      </c>
      <c r="AO27" t="s">
        <v>144</v>
      </c>
      <c r="AP27" t="s">
        <v>144</v>
      </c>
      <c r="AQ27" t="s">
        <v>144</v>
      </c>
      <c r="AR27" t="s">
        <v>144</v>
      </c>
      <c r="AS27" t="s">
        <v>144</v>
      </c>
      <c r="AT27" t="s">
        <v>144</v>
      </c>
      <c r="AU27" t="s">
        <v>144</v>
      </c>
      <c r="AV27" t="s">
        <v>144</v>
      </c>
      <c r="AW27" t="s">
        <v>144</v>
      </c>
      <c r="AX27" t="s">
        <v>144</v>
      </c>
      <c r="AY27" t="s">
        <v>144</v>
      </c>
      <c r="AZ27" t="s">
        <v>649</v>
      </c>
      <c r="BA27" s="1" t="s">
        <v>167</v>
      </c>
      <c r="BB27" s="1" t="s">
        <v>144</v>
      </c>
      <c r="BC27" s="1" t="s">
        <v>144</v>
      </c>
      <c r="BD27" t="s">
        <v>650</v>
      </c>
      <c r="BE27" t="s">
        <v>144</v>
      </c>
      <c r="BF27" t="s">
        <v>651</v>
      </c>
      <c r="BG27" s="1" t="s">
        <v>179</v>
      </c>
      <c r="BH27" t="s">
        <v>649</v>
      </c>
      <c r="BI27" t="s">
        <v>144</v>
      </c>
      <c r="BJ27" t="s">
        <v>144</v>
      </c>
      <c r="BK27" t="s">
        <v>144</v>
      </c>
      <c r="BL27" t="s">
        <v>652</v>
      </c>
      <c r="BM27" t="s">
        <v>144</v>
      </c>
      <c r="BN27" t="s">
        <v>653</v>
      </c>
      <c r="BO27" t="s">
        <v>171</v>
      </c>
      <c r="BP27" t="s">
        <v>327</v>
      </c>
      <c r="BQ27" t="s">
        <v>144</v>
      </c>
      <c r="BR27" t="s">
        <v>181</v>
      </c>
      <c r="BS27" t="s">
        <v>180</v>
      </c>
      <c r="BT27" t="s">
        <v>171</v>
      </c>
      <c r="BU27" t="s">
        <v>167</v>
      </c>
      <c r="BV27" t="s">
        <v>144</v>
      </c>
      <c r="BW27" t="s">
        <v>181</v>
      </c>
      <c r="BX27" t="s">
        <v>182</v>
      </c>
      <c r="BY27" t="s">
        <v>171</v>
      </c>
      <c r="BZ27" t="s">
        <v>262</v>
      </c>
      <c r="CA27" t="s">
        <v>262</v>
      </c>
      <c r="CB27" t="s">
        <v>186</v>
      </c>
      <c r="CC27" t="s">
        <v>186</v>
      </c>
      <c r="CD27" t="s">
        <v>144</v>
      </c>
      <c r="CE27" t="s">
        <v>186</v>
      </c>
      <c r="CF27" t="s">
        <v>144</v>
      </c>
      <c r="CG27" t="s">
        <v>186</v>
      </c>
      <c r="CH27" t="s">
        <v>144</v>
      </c>
      <c r="CI27" t="s">
        <v>186</v>
      </c>
      <c r="CJ27" t="s">
        <v>144</v>
      </c>
      <c r="CK27" t="s">
        <v>186</v>
      </c>
      <c r="CL27" t="s">
        <v>144</v>
      </c>
      <c r="CM27" t="s">
        <v>186</v>
      </c>
      <c r="CN27" t="s">
        <v>144</v>
      </c>
      <c r="CO27" t="s">
        <v>186</v>
      </c>
      <c r="CP27" t="s">
        <v>144</v>
      </c>
      <c r="CQ27" t="s">
        <v>186</v>
      </c>
      <c r="CR27" t="s">
        <v>144</v>
      </c>
      <c r="CS27" t="s">
        <v>186</v>
      </c>
      <c r="CT27" t="s">
        <v>144</v>
      </c>
      <c r="CU27" t="s">
        <v>186</v>
      </c>
      <c r="CV27" t="s">
        <v>144</v>
      </c>
      <c r="CW27" t="s">
        <v>186</v>
      </c>
      <c r="CX27" t="s">
        <v>144</v>
      </c>
      <c r="CY27" t="s">
        <v>144</v>
      </c>
      <c r="CZ27" t="s">
        <v>186</v>
      </c>
      <c r="DA27" t="s">
        <v>144</v>
      </c>
      <c r="DB27" t="s">
        <v>186</v>
      </c>
      <c r="DC27" t="s">
        <v>144</v>
      </c>
      <c r="DD27" t="s">
        <v>186</v>
      </c>
      <c r="DE27" t="s">
        <v>144</v>
      </c>
      <c r="DF27" t="s">
        <v>186</v>
      </c>
      <c r="DG27" t="s">
        <v>144</v>
      </c>
      <c r="DH27" t="s">
        <v>186</v>
      </c>
      <c r="DI27" t="s">
        <v>144</v>
      </c>
      <c r="DJ27" t="s">
        <v>186</v>
      </c>
      <c r="DK27" t="s">
        <v>144</v>
      </c>
      <c r="DL27" t="s">
        <v>186</v>
      </c>
      <c r="DM27" t="s">
        <v>144</v>
      </c>
      <c r="DN27" t="s">
        <v>186</v>
      </c>
      <c r="DO27" t="s">
        <v>144</v>
      </c>
      <c r="DP27" t="s">
        <v>186</v>
      </c>
      <c r="DQ27" t="s">
        <v>144</v>
      </c>
      <c r="DR27" t="s">
        <v>186</v>
      </c>
      <c r="DS27" t="s">
        <v>144</v>
      </c>
      <c r="DT27" t="s">
        <v>186</v>
      </c>
      <c r="DU27" t="s">
        <v>144</v>
      </c>
      <c r="DV27" t="s">
        <v>186</v>
      </c>
      <c r="DW27" t="s">
        <v>144</v>
      </c>
      <c r="DX27" t="s">
        <v>186</v>
      </c>
      <c r="DY27" t="s">
        <v>144</v>
      </c>
      <c r="DZ27" t="s">
        <v>186</v>
      </c>
      <c r="EA27" t="s">
        <v>144</v>
      </c>
      <c r="EB27" t="s">
        <v>186</v>
      </c>
      <c r="EC27" t="s">
        <v>144</v>
      </c>
      <c r="ED27" t="s">
        <v>186</v>
      </c>
      <c r="EE27" t="s">
        <v>144</v>
      </c>
      <c r="EF27" t="s">
        <v>144</v>
      </c>
      <c r="EG27" t="s">
        <v>186</v>
      </c>
      <c r="EH27" t="s">
        <v>144</v>
      </c>
      <c r="EI27" t="s">
        <v>144</v>
      </c>
      <c r="EJ27" t="s">
        <v>144</v>
      </c>
      <c r="EK27" t="s">
        <v>144</v>
      </c>
    </row>
    <row r="28" spans="1:141" x14ac:dyDescent="0.2">
      <c r="A28" t="s">
        <v>997</v>
      </c>
      <c r="B28">
        <v>7316</v>
      </c>
      <c r="C28" t="s">
        <v>654</v>
      </c>
      <c r="D28">
        <v>1983</v>
      </c>
      <c r="E28" t="s">
        <v>142</v>
      </c>
      <c r="F28" t="s">
        <v>143</v>
      </c>
      <c r="G28" t="s">
        <v>144</v>
      </c>
      <c r="H28" t="s">
        <v>144</v>
      </c>
      <c r="I28" t="s">
        <v>655</v>
      </c>
      <c r="J28" t="s">
        <v>144</v>
      </c>
      <c r="K28" t="s">
        <v>144</v>
      </c>
      <c r="L28" t="s">
        <v>144</v>
      </c>
      <c r="M28" t="s">
        <v>144</v>
      </c>
      <c r="N28" t="s">
        <v>656</v>
      </c>
      <c r="O28" t="s">
        <v>144</v>
      </c>
      <c r="P28" t="s">
        <v>144</v>
      </c>
      <c r="Q28" t="s">
        <v>144</v>
      </c>
      <c r="R28" t="s">
        <v>657</v>
      </c>
      <c r="S28" t="s">
        <v>144</v>
      </c>
      <c r="T28" t="s">
        <v>144</v>
      </c>
      <c r="U28" t="s">
        <v>144</v>
      </c>
      <c r="V28" t="s">
        <v>144</v>
      </c>
      <c r="W28" t="s">
        <v>154</v>
      </c>
      <c r="X28" t="s">
        <v>194</v>
      </c>
      <c r="Y28" t="s">
        <v>658</v>
      </c>
      <c r="Z28" t="s">
        <v>269</v>
      </c>
      <c r="AA28" t="s">
        <v>224</v>
      </c>
      <c r="AB28" t="s">
        <v>271</v>
      </c>
      <c r="AC28" t="s">
        <v>144</v>
      </c>
      <c r="AD28" t="s">
        <v>144</v>
      </c>
      <c r="AE28" t="s">
        <v>470</v>
      </c>
      <c r="AF28" t="s">
        <v>402</v>
      </c>
      <c r="AG28" t="s">
        <v>144</v>
      </c>
      <c r="AH28" t="s">
        <v>144</v>
      </c>
      <c r="AI28" t="s">
        <v>659</v>
      </c>
      <c r="AJ28" t="s">
        <v>660</v>
      </c>
      <c r="AK28" t="s">
        <v>661</v>
      </c>
      <c r="AL28" t="s">
        <v>144</v>
      </c>
      <c r="AM28" t="s">
        <v>144</v>
      </c>
      <c r="AN28" t="s">
        <v>144</v>
      </c>
      <c r="AO28" t="s">
        <v>144</v>
      </c>
      <c r="AP28" t="s">
        <v>144</v>
      </c>
      <c r="AQ28" t="s">
        <v>144</v>
      </c>
      <c r="AR28" t="s">
        <v>144</v>
      </c>
      <c r="AS28" t="s">
        <v>144</v>
      </c>
      <c r="AT28" t="s">
        <v>144</v>
      </c>
      <c r="AU28" t="s">
        <v>144</v>
      </c>
      <c r="AV28" t="s">
        <v>144</v>
      </c>
      <c r="AW28" t="s">
        <v>144</v>
      </c>
      <c r="AX28" t="s">
        <v>144</v>
      </c>
      <c r="AY28" t="s">
        <v>144</v>
      </c>
      <c r="AZ28" t="s">
        <v>240</v>
      </c>
      <c r="BA28" s="1" t="s">
        <v>167</v>
      </c>
      <c r="BB28" s="1" t="s">
        <v>206</v>
      </c>
      <c r="BC28" s="1" t="s">
        <v>144</v>
      </c>
      <c r="BD28" t="s">
        <v>662</v>
      </c>
      <c r="BE28" t="s">
        <v>663</v>
      </c>
      <c r="BF28" t="s">
        <v>411</v>
      </c>
      <c r="BG28" s="1" t="s">
        <v>179</v>
      </c>
      <c r="BH28" t="s">
        <v>664</v>
      </c>
      <c r="BI28" t="s">
        <v>144</v>
      </c>
      <c r="BJ28" t="s">
        <v>665</v>
      </c>
      <c r="BK28" t="s">
        <v>144</v>
      </c>
      <c r="BL28" t="s">
        <v>662</v>
      </c>
      <c r="BM28" t="s">
        <v>631</v>
      </c>
      <c r="BN28" t="s">
        <v>411</v>
      </c>
      <c r="BO28" t="s">
        <v>171</v>
      </c>
      <c r="BP28" t="s">
        <v>206</v>
      </c>
      <c r="BQ28" t="s">
        <v>178</v>
      </c>
      <c r="BR28" t="s">
        <v>179</v>
      </c>
      <c r="BS28" t="s">
        <v>180</v>
      </c>
      <c r="BT28" t="s">
        <v>171</v>
      </c>
      <c r="BU28" t="s">
        <v>167</v>
      </c>
      <c r="BV28" t="s">
        <v>178</v>
      </c>
      <c r="BW28" t="s">
        <v>181</v>
      </c>
      <c r="BX28" t="s">
        <v>179</v>
      </c>
      <c r="BY28" t="s">
        <v>183</v>
      </c>
      <c r="BZ28" t="s">
        <v>666</v>
      </c>
      <c r="CA28" t="s">
        <v>666</v>
      </c>
      <c r="CB28" t="s">
        <v>186</v>
      </c>
      <c r="CC28" t="s">
        <v>186</v>
      </c>
      <c r="CD28" t="s">
        <v>144</v>
      </c>
      <c r="CE28" t="s">
        <v>186</v>
      </c>
      <c r="CF28" t="s">
        <v>144</v>
      </c>
      <c r="CG28" t="s">
        <v>186</v>
      </c>
      <c r="CH28" t="s">
        <v>144</v>
      </c>
      <c r="CI28" t="s">
        <v>186</v>
      </c>
      <c r="CJ28" t="s">
        <v>144</v>
      </c>
      <c r="CK28" t="s">
        <v>186</v>
      </c>
      <c r="CL28" t="s">
        <v>144</v>
      </c>
      <c r="CM28" t="s">
        <v>186</v>
      </c>
      <c r="CN28" t="s">
        <v>144</v>
      </c>
      <c r="CO28" t="s">
        <v>186</v>
      </c>
      <c r="CP28" t="s">
        <v>144</v>
      </c>
      <c r="CQ28" t="s">
        <v>186</v>
      </c>
      <c r="CR28" t="s">
        <v>144</v>
      </c>
      <c r="CS28" t="s">
        <v>186</v>
      </c>
      <c r="CT28" t="s">
        <v>144</v>
      </c>
      <c r="CU28" t="s">
        <v>186</v>
      </c>
      <c r="CV28" t="s">
        <v>144</v>
      </c>
      <c r="CW28" t="s">
        <v>186</v>
      </c>
      <c r="CX28" t="s">
        <v>144</v>
      </c>
      <c r="CY28" t="s">
        <v>144</v>
      </c>
      <c r="CZ28" t="s">
        <v>186</v>
      </c>
      <c r="DA28" t="s">
        <v>144</v>
      </c>
      <c r="DB28" t="s">
        <v>186</v>
      </c>
      <c r="DC28" t="s">
        <v>144</v>
      </c>
      <c r="DD28" t="s">
        <v>186</v>
      </c>
      <c r="DE28" t="s">
        <v>144</v>
      </c>
      <c r="DF28" t="s">
        <v>186</v>
      </c>
      <c r="DG28" t="s">
        <v>144</v>
      </c>
      <c r="DH28" t="s">
        <v>186</v>
      </c>
      <c r="DI28" t="s">
        <v>144</v>
      </c>
      <c r="DJ28" t="s">
        <v>186</v>
      </c>
      <c r="DK28" t="s">
        <v>144</v>
      </c>
      <c r="DL28" t="s">
        <v>186</v>
      </c>
      <c r="DM28" t="s">
        <v>144</v>
      </c>
      <c r="DN28" t="s">
        <v>186</v>
      </c>
      <c r="DO28" t="s">
        <v>144</v>
      </c>
      <c r="DP28" t="s">
        <v>186</v>
      </c>
      <c r="DQ28" t="s">
        <v>144</v>
      </c>
      <c r="DR28" t="s">
        <v>186</v>
      </c>
      <c r="DS28" t="s">
        <v>144</v>
      </c>
      <c r="DT28" t="s">
        <v>186</v>
      </c>
      <c r="DU28" t="s">
        <v>144</v>
      </c>
      <c r="DV28" t="s">
        <v>186</v>
      </c>
      <c r="DW28" t="s">
        <v>144</v>
      </c>
      <c r="DX28" t="s">
        <v>186</v>
      </c>
      <c r="DY28" t="s">
        <v>144</v>
      </c>
      <c r="DZ28" t="s">
        <v>186</v>
      </c>
      <c r="EA28" t="s">
        <v>144</v>
      </c>
      <c r="EB28" t="s">
        <v>186</v>
      </c>
      <c r="EC28" t="s">
        <v>144</v>
      </c>
      <c r="ED28" t="s">
        <v>186</v>
      </c>
      <c r="EE28" t="s">
        <v>144</v>
      </c>
      <c r="EF28" t="s">
        <v>144</v>
      </c>
      <c r="EG28" t="s">
        <v>186</v>
      </c>
      <c r="EH28" t="s">
        <v>144</v>
      </c>
      <c r="EI28" t="s">
        <v>144</v>
      </c>
      <c r="EJ28" t="s">
        <v>144</v>
      </c>
      <c r="EK28" t="s">
        <v>144</v>
      </c>
    </row>
    <row r="29" spans="1:141" x14ac:dyDescent="0.2">
      <c r="A29" t="s">
        <v>998</v>
      </c>
      <c r="B29">
        <v>7293</v>
      </c>
      <c r="C29" t="s">
        <v>667</v>
      </c>
      <c r="D29">
        <v>2017</v>
      </c>
      <c r="E29" t="s">
        <v>142</v>
      </c>
      <c r="F29" t="s">
        <v>202</v>
      </c>
      <c r="G29" t="s">
        <v>144</v>
      </c>
      <c r="H29" t="s">
        <v>144</v>
      </c>
      <c r="I29" t="s">
        <v>217</v>
      </c>
      <c r="J29" t="s">
        <v>144</v>
      </c>
      <c r="K29" t="s">
        <v>144</v>
      </c>
      <c r="L29" t="s">
        <v>144</v>
      </c>
      <c r="M29" t="s">
        <v>144</v>
      </c>
      <c r="N29" t="s">
        <v>668</v>
      </c>
      <c r="O29" t="s">
        <v>669</v>
      </c>
      <c r="P29" t="s">
        <v>144</v>
      </c>
      <c r="Q29" t="s">
        <v>144</v>
      </c>
      <c r="R29" t="s">
        <v>670</v>
      </c>
      <c r="S29" t="s">
        <v>671</v>
      </c>
      <c r="T29" t="s">
        <v>144</v>
      </c>
      <c r="U29" t="s">
        <v>144</v>
      </c>
      <c r="V29" t="s">
        <v>144</v>
      </c>
      <c r="W29" t="s">
        <v>154</v>
      </c>
      <c r="X29" t="s">
        <v>154</v>
      </c>
      <c r="Y29" t="s">
        <v>672</v>
      </c>
      <c r="Z29" t="s">
        <v>156</v>
      </c>
      <c r="AA29" t="s">
        <v>270</v>
      </c>
      <c r="AB29" t="s">
        <v>271</v>
      </c>
      <c r="AC29" t="s">
        <v>144</v>
      </c>
      <c r="AD29" t="s">
        <v>144</v>
      </c>
      <c r="AE29" t="s">
        <v>144</v>
      </c>
      <c r="AF29" t="s">
        <v>673</v>
      </c>
      <c r="AG29" t="s">
        <v>144</v>
      </c>
      <c r="AH29" t="s">
        <v>144</v>
      </c>
      <c r="AI29" t="s">
        <v>674</v>
      </c>
      <c r="AJ29" t="s">
        <v>675</v>
      </c>
      <c r="AK29" t="s">
        <v>676</v>
      </c>
      <c r="AL29" t="s">
        <v>144</v>
      </c>
      <c r="AM29" t="s">
        <v>144</v>
      </c>
      <c r="AN29" t="s">
        <v>144</v>
      </c>
      <c r="AO29" t="s">
        <v>144</v>
      </c>
      <c r="AP29" t="s">
        <v>144</v>
      </c>
      <c r="AQ29" t="s">
        <v>144</v>
      </c>
      <c r="AR29" t="s">
        <v>144</v>
      </c>
      <c r="AS29" t="s">
        <v>144</v>
      </c>
      <c r="AT29" t="s">
        <v>144</v>
      </c>
      <c r="AU29" t="s">
        <v>144</v>
      </c>
      <c r="AV29" t="s">
        <v>144</v>
      </c>
      <c r="AW29" t="s">
        <v>203</v>
      </c>
      <c r="AX29" t="s">
        <v>144</v>
      </c>
      <c r="AY29" t="s">
        <v>677</v>
      </c>
      <c r="AZ29" t="s">
        <v>678</v>
      </c>
      <c r="BA29" s="1" t="s">
        <v>167</v>
      </c>
      <c r="BB29" s="1" t="s">
        <v>144</v>
      </c>
      <c r="BC29" s="1" t="s">
        <v>144</v>
      </c>
      <c r="BD29" t="s">
        <v>679</v>
      </c>
      <c r="BE29" t="s">
        <v>208</v>
      </c>
      <c r="BF29" t="s">
        <v>680</v>
      </c>
      <c r="BG29" s="1" t="s">
        <v>171</v>
      </c>
      <c r="BH29" t="s">
        <v>681</v>
      </c>
      <c r="BI29" t="s">
        <v>682</v>
      </c>
      <c r="BJ29" t="s">
        <v>683</v>
      </c>
      <c r="BK29" t="s">
        <v>684</v>
      </c>
      <c r="BL29" t="s">
        <v>685</v>
      </c>
      <c r="BM29" t="s">
        <v>686</v>
      </c>
      <c r="BN29" t="s">
        <v>687</v>
      </c>
      <c r="BO29" t="s">
        <v>171</v>
      </c>
      <c r="BP29" t="s">
        <v>327</v>
      </c>
      <c r="BQ29" t="s">
        <v>178</v>
      </c>
      <c r="BR29" t="s">
        <v>181</v>
      </c>
      <c r="BS29" t="s">
        <v>180</v>
      </c>
      <c r="BT29" t="s">
        <v>171</v>
      </c>
      <c r="BU29" t="s">
        <v>167</v>
      </c>
      <c r="BV29" t="s">
        <v>215</v>
      </c>
      <c r="BW29" t="s">
        <v>181</v>
      </c>
      <c r="BX29" t="s">
        <v>182</v>
      </c>
      <c r="BY29" t="s">
        <v>171</v>
      </c>
      <c r="BZ29" t="s">
        <v>210</v>
      </c>
      <c r="CA29" t="s">
        <v>688</v>
      </c>
      <c r="CB29" t="s">
        <v>242</v>
      </c>
      <c r="CC29" t="s">
        <v>186</v>
      </c>
      <c r="CD29" t="s">
        <v>144</v>
      </c>
      <c r="CE29" t="s">
        <v>186</v>
      </c>
      <c r="CF29" t="s">
        <v>144</v>
      </c>
      <c r="CG29" t="s">
        <v>187</v>
      </c>
      <c r="CH29" t="s">
        <v>224</v>
      </c>
      <c r="CI29" t="s">
        <v>186</v>
      </c>
      <c r="CJ29" t="s">
        <v>144</v>
      </c>
      <c r="CK29" t="s">
        <v>186</v>
      </c>
      <c r="CL29" t="s">
        <v>144</v>
      </c>
      <c r="CM29" t="s">
        <v>187</v>
      </c>
      <c r="CN29" t="s">
        <v>184</v>
      </c>
      <c r="CO29" t="s">
        <v>186</v>
      </c>
      <c r="CP29" t="s">
        <v>144</v>
      </c>
      <c r="CQ29" t="s">
        <v>186</v>
      </c>
      <c r="CR29" t="s">
        <v>144</v>
      </c>
      <c r="CS29" t="s">
        <v>186</v>
      </c>
      <c r="CT29" t="s">
        <v>144</v>
      </c>
      <c r="CU29" t="s">
        <v>186</v>
      </c>
      <c r="CV29" t="s">
        <v>144</v>
      </c>
      <c r="CW29" t="s">
        <v>187</v>
      </c>
      <c r="CX29" t="s">
        <v>187</v>
      </c>
      <c r="CY29" t="s">
        <v>420</v>
      </c>
      <c r="CZ29" t="s">
        <v>187</v>
      </c>
      <c r="DA29" t="s">
        <v>262</v>
      </c>
      <c r="DB29" t="s">
        <v>187</v>
      </c>
      <c r="DC29" t="s">
        <v>241</v>
      </c>
      <c r="DD29" t="s">
        <v>187</v>
      </c>
      <c r="DE29" t="s">
        <v>241</v>
      </c>
      <c r="DF29" t="s">
        <v>186</v>
      </c>
      <c r="DG29" t="s">
        <v>144</v>
      </c>
      <c r="DH29" t="s">
        <v>186</v>
      </c>
      <c r="DI29" t="s">
        <v>144</v>
      </c>
      <c r="DJ29" t="s">
        <v>186</v>
      </c>
      <c r="DK29" t="s">
        <v>144</v>
      </c>
      <c r="DL29" t="s">
        <v>186</v>
      </c>
      <c r="DM29" t="s">
        <v>144</v>
      </c>
      <c r="DN29" t="s">
        <v>186</v>
      </c>
      <c r="DO29" t="s">
        <v>144</v>
      </c>
      <c r="DP29" t="s">
        <v>186</v>
      </c>
      <c r="DQ29" t="s">
        <v>144</v>
      </c>
      <c r="DR29" t="s">
        <v>186</v>
      </c>
      <c r="DS29" t="s">
        <v>144</v>
      </c>
      <c r="DT29" t="s">
        <v>186</v>
      </c>
      <c r="DU29" t="s">
        <v>144</v>
      </c>
      <c r="DV29" t="s">
        <v>186</v>
      </c>
      <c r="DW29" t="s">
        <v>144</v>
      </c>
      <c r="DX29" t="s">
        <v>186</v>
      </c>
      <c r="DY29" t="s">
        <v>144</v>
      </c>
      <c r="DZ29" t="s">
        <v>186</v>
      </c>
      <c r="EA29" t="s">
        <v>144</v>
      </c>
      <c r="EB29" t="s">
        <v>186</v>
      </c>
      <c r="EC29" t="s">
        <v>144</v>
      </c>
      <c r="ED29" t="s">
        <v>186</v>
      </c>
      <c r="EE29" t="s">
        <v>144</v>
      </c>
      <c r="EF29" t="s">
        <v>144</v>
      </c>
      <c r="EG29" t="s">
        <v>186</v>
      </c>
      <c r="EH29" t="s">
        <v>144</v>
      </c>
      <c r="EI29" t="s">
        <v>144</v>
      </c>
      <c r="EJ29" t="s">
        <v>144</v>
      </c>
      <c r="EK29" t="s">
        <v>144</v>
      </c>
    </row>
    <row r="30" spans="1:141" x14ac:dyDescent="0.2">
      <c r="A30" t="s">
        <v>999</v>
      </c>
      <c r="B30">
        <v>7519</v>
      </c>
      <c r="C30" t="s">
        <v>689</v>
      </c>
      <c r="D30">
        <v>2009</v>
      </c>
      <c r="E30" t="s">
        <v>264</v>
      </c>
      <c r="F30" t="s">
        <v>265</v>
      </c>
      <c r="G30" t="s">
        <v>144</v>
      </c>
      <c r="H30" t="s">
        <v>144</v>
      </c>
      <c r="I30" t="s">
        <v>144</v>
      </c>
      <c r="J30" t="s">
        <v>144</v>
      </c>
      <c r="K30" t="s">
        <v>144</v>
      </c>
      <c r="L30" t="s">
        <v>144</v>
      </c>
      <c r="M30" t="s">
        <v>144</v>
      </c>
      <c r="N30" t="s">
        <v>571</v>
      </c>
      <c r="O30" t="s">
        <v>144</v>
      </c>
      <c r="P30" t="s">
        <v>144</v>
      </c>
      <c r="Q30" t="s">
        <v>144</v>
      </c>
      <c r="R30" t="s">
        <v>572</v>
      </c>
      <c r="S30" t="s">
        <v>144</v>
      </c>
      <c r="T30" t="s">
        <v>144</v>
      </c>
      <c r="U30" t="s">
        <v>144</v>
      </c>
      <c r="V30" t="s">
        <v>144</v>
      </c>
      <c r="W30" t="s">
        <v>194</v>
      </c>
      <c r="X30" t="s">
        <v>194</v>
      </c>
      <c r="Y30" t="s">
        <v>371</v>
      </c>
      <c r="Z30" t="s">
        <v>156</v>
      </c>
      <c r="AA30" t="s">
        <v>262</v>
      </c>
      <c r="AB30" t="s">
        <v>222</v>
      </c>
      <c r="AC30" t="s">
        <v>144</v>
      </c>
      <c r="AD30" t="s">
        <v>144</v>
      </c>
      <c r="AE30" t="s">
        <v>242</v>
      </c>
      <c r="AF30" t="s">
        <v>222</v>
      </c>
      <c r="AG30" t="s">
        <v>144</v>
      </c>
      <c r="AH30" t="s">
        <v>144</v>
      </c>
      <c r="AI30" t="s">
        <v>690</v>
      </c>
      <c r="AJ30" t="s">
        <v>691</v>
      </c>
      <c r="AK30" t="s">
        <v>692</v>
      </c>
      <c r="AL30" t="s">
        <v>144</v>
      </c>
      <c r="AM30" t="s">
        <v>276</v>
      </c>
      <c r="AN30" t="s">
        <v>277</v>
      </c>
      <c r="AO30" t="s">
        <v>202</v>
      </c>
      <c r="AP30" t="s">
        <v>275</v>
      </c>
      <c r="AQ30" t="s">
        <v>144</v>
      </c>
      <c r="AR30" t="s">
        <v>144</v>
      </c>
      <c r="AS30" t="s">
        <v>144</v>
      </c>
      <c r="AT30" t="s">
        <v>144</v>
      </c>
      <c r="AU30" t="s">
        <v>144</v>
      </c>
      <c r="AV30" t="s">
        <v>144</v>
      </c>
      <c r="AW30" t="s">
        <v>144</v>
      </c>
      <c r="AX30" t="s">
        <v>144</v>
      </c>
      <c r="AY30" t="s">
        <v>693</v>
      </c>
      <c r="AZ30" t="s">
        <v>566</v>
      </c>
      <c r="BA30" s="1" t="s">
        <v>167</v>
      </c>
      <c r="BB30" s="1" t="s">
        <v>206</v>
      </c>
      <c r="BC30" s="1" t="s">
        <v>144</v>
      </c>
      <c r="BD30" t="s">
        <v>694</v>
      </c>
      <c r="BE30" t="s">
        <v>208</v>
      </c>
      <c r="BF30" t="s">
        <v>144</v>
      </c>
      <c r="BG30" s="1" t="s">
        <v>179</v>
      </c>
      <c r="BH30" t="s">
        <v>566</v>
      </c>
      <c r="BI30" t="s">
        <v>695</v>
      </c>
      <c r="BJ30" t="s">
        <v>696</v>
      </c>
      <c r="BK30" t="s">
        <v>697</v>
      </c>
      <c r="BL30" t="s">
        <v>694</v>
      </c>
      <c r="BM30" t="s">
        <v>144</v>
      </c>
      <c r="BN30" t="s">
        <v>698</v>
      </c>
      <c r="BO30" t="s">
        <v>171</v>
      </c>
      <c r="BP30" t="s">
        <v>327</v>
      </c>
      <c r="BQ30" t="s">
        <v>144</v>
      </c>
      <c r="BR30" t="s">
        <v>181</v>
      </c>
      <c r="BS30" t="s">
        <v>180</v>
      </c>
      <c r="BT30" t="s">
        <v>171</v>
      </c>
      <c r="BU30" t="s">
        <v>167</v>
      </c>
      <c r="BV30" t="s">
        <v>144</v>
      </c>
      <c r="BW30" t="s">
        <v>181</v>
      </c>
      <c r="BX30" t="s">
        <v>182</v>
      </c>
      <c r="BY30" t="s">
        <v>171</v>
      </c>
      <c r="BZ30" t="s">
        <v>185</v>
      </c>
      <c r="CA30" t="s">
        <v>185</v>
      </c>
      <c r="CB30" t="s">
        <v>186</v>
      </c>
      <c r="CC30" t="s">
        <v>186</v>
      </c>
      <c r="CD30" t="s">
        <v>144</v>
      </c>
      <c r="CE30" t="s">
        <v>186</v>
      </c>
      <c r="CF30" t="s">
        <v>144</v>
      </c>
      <c r="CG30" t="s">
        <v>186</v>
      </c>
      <c r="CH30" t="s">
        <v>144</v>
      </c>
      <c r="CI30" t="s">
        <v>186</v>
      </c>
      <c r="CJ30" t="s">
        <v>144</v>
      </c>
      <c r="CK30" t="s">
        <v>186</v>
      </c>
      <c r="CL30" t="s">
        <v>144</v>
      </c>
      <c r="CM30" t="s">
        <v>186</v>
      </c>
      <c r="CN30" t="s">
        <v>144</v>
      </c>
      <c r="CO30" t="s">
        <v>186</v>
      </c>
      <c r="CP30" t="s">
        <v>144</v>
      </c>
      <c r="CQ30" t="s">
        <v>186</v>
      </c>
      <c r="CR30" t="s">
        <v>144</v>
      </c>
      <c r="CS30" t="s">
        <v>186</v>
      </c>
      <c r="CT30" t="s">
        <v>144</v>
      </c>
      <c r="CU30" t="s">
        <v>186</v>
      </c>
      <c r="CV30" t="s">
        <v>144</v>
      </c>
      <c r="CW30" t="s">
        <v>186</v>
      </c>
      <c r="CX30" t="s">
        <v>144</v>
      </c>
      <c r="CY30" t="s">
        <v>144</v>
      </c>
      <c r="CZ30" t="s">
        <v>186</v>
      </c>
      <c r="DA30" t="s">
        <v>144</v>
      </c>
      <c r="DB30" t="s">
        <v>186</v>
      </c>
      <c r="DC30" t="s">
        <v>144</v>
      </c>
      <c r="DD30" t="s">
        <v>186</v>
      </c>
      <c r="DE30" t="s">
        <v>144</v>
      </c>
      <c r="DF30" t="s">
        <v>186</v>
      </c>
      <c r="DG30" t="s">
        <v>144</v>
      </c>
      <c r="DH30" t="s">
        <v>186</v>
      </c>
      <c r="DI30" t="s">
        <v>144</v>
      </c>
      <c r="DJ30" t="s">
        <v>186</v>
      </c>
      <c r="DK30" t="s">
        <v>144</v>
      </c>
      <c r="DL30" t="s">
        <v>186</v>
      </c>
      <c r="DM30" t="s">
        <v>144</v>
      </c>
      <c r="DN30" t="s">
        <v>186</v>
      </c>
      <c r="DO30" t="s">
        <v>144</v>
      </c>
      <c r="DP30" t="s">
        <v>186</v>
      </c>
      <c r="DQ30" t="s">
        <v>144</v>
      </c>
      <c r="DR30" t="s">
        <v>186</v>
      </c>
      <c r="DS30" t="s">
        <v>144</v>
      </c>
      <c r="DT30" t="s">
        <v>186</v>
      </c>
      <c r="DU30" t="s">
        <v>144</v>
      </c>
      <c r="DV30" t="s">
        <v>186</v>
      </c>
      <c r="DW30" t="s">
        <v>144</v>
      </c>
      <c r="DX30" t="s">
        <v>186</v>
      </c>
      <c r="DY30" t="s">
        <v>144</v>
      </c>
      <c r="DZ30" t="s">
        <v>186</v>
      </c>
      <c r="EA30" t="s">
        <v>144</v>
      </c>
      <c r="EB30" t="s">
        <v>186</v>
      </c>
      <c r="EC30" t="s">
        <v>144</v>
      </c>
      <c r="ED30" t="s">
        <v>186</v>
      </c>
      <c r="EE30" t="s">
        <v>144</v>
      </c>
      <c r="EF30" t="s">
        <v>144</v>
      </c>
      <c r="EG30" t="s">
        <v>186</v>
      </c>
      <c r="EH30" t="s">
        <v>144</v>
      </c>
      <c r="EI30" t="s">
        <v>144</v>
      </c>
      <c r="EJ30" t="s">
        <v>144</v>
      </c>
      <c r="EK30" t="s">
        <v>144</v>
      </c>
    </row>
    <row r="31" spans="1:141" x14ac:dyDescent="0.2">
      <c r="A31" t="s">
        <v>1000</v>
      </c>
      <c r="B31">
        <v>7515</v>
      </c>
      <c r="C31" t="s">
        <v>699</v>
      </c>
      <c r="D31">
        <v>1982</v>
      </c>
      <c r="E31" t="s">
        <v>142</v>
      </c>
      <c r="F31" t="s">
        <v>143</v>
      </c>
      <c r="G31" t="s">
        <v>144</v>
      </c>
      <c r="H31" t="s">
        <v>144</v>
      </c>
      <c r="I31" t="s">
        <v>144</v>
      </c>
      <c r="J31" t="s">
        <v>144</v>
      </c>
      <c r="K31" t="s">
        <v>144</v>
      </c>
      <c r="L31" t="s">
        <v>144</v>
      </c>
      <c r="M31" t="s">
        <v>144</v>
      </c>
      <c r="N31" t="s">
        <v>592</v>
      </c>
      <c r="O31" t="s">
        <v>144</v>
      </c>
      <c r="P31" t="s">
        <v>144</v>
      </c>
      <c r="Q31" t="s">
        <v>144</v>
      </c>
      <c r="R31" t="s">
        <v>593</v>
      </c>
      <c r="S31" t="s">
        <v>144</v>
      </c>
      <c r="T31" t="s">
        <v>144</v>
      </c>
      <c r="U31" t="s">
        <v>144</v>
      </c>
      <c r="V31" t="s">
        <v>144</v>
      </c>
      <c r="W31" t="s">
        <v>154</v>
      </c>
      <c r="X31" t="s">
        <v>194</v>
      </c>
      <c r="Y31" t="s">
        <v>248</v>
      </c>
      <c r="Z31" t="s">
        <v>156</v>
      </c>
      <c r="AA31" t="s">
        <v>185</v>
      </c>
      <c r="AB31" t="s">
        <v>157</v>
      </c>
      <c r="AC31" t="s">
        <v>144</v>
      </c>
      <c r="AD31" t="s">
        <v>144</v>
      </c>
      <c r="AE31" t="s">
        <v>436</v>
      </c>
      <c r="AF31" t="s">
        <v>333</v>
      </c>
      <c r="AG31" t="s">
        <v>144</v>
      </c>
      <c r="AH31" t="s">
        <v>144</v>
      </c>
      <c r="AI31" t="s">
        <v>700</v>
      </c>
      <c r="AJ31" t="s">
        <v>701</v>
      </c>
      <c r="AK31" t="s">
        <v>702</v>
      </c>
      <c r="AL31" t="s">
        <v>144</v>
      </c>
      <c r="AM31" t="s">
        <v>144</v>
      </c>
      <c r="AN31" t="s">
        <v>144</v>
      </c>
      <c r="AO31" t="s">
        <v>144</v>
      </c>
      <c r="AP31" t="s">
        <v>144</v>
      </c>
      <c r="AQ31" t="s">
        <v>144</v>
      </c>
      <c r="AR31" t="s">
        <v>144</v>
      </c>
      <c r="AS31" t="s">
        <v>144</v>
      </c>
      <c r="AT31" t="s">
        <v>144</v>
      </c>
      <c r="AU31" t="s">
        <v>144</v>
      </c>
      <c r="AV31" t="s">
        <v>144</v>
      </c>
      <c r="AW31" t="s">
        <v>144</v>
      </c>
      <c r="AX31" t="s">
        <v>144</v>
      </c>
      <c r="AY31" t="s">
        <v>703</v>
      </c>
      <c r="AZ31" t="s">
        <v>242</v>
      </c>
      <c r="BA31" s="1" t="s">
        <v>167</v>
      </c>
      <c r="BB31" s="1" t="s">
        <v>144</v>
      </c>
      <c r="BC31" s="1" t="s">
        <v>144</v>
      </c>
      <c r="BD31" t="s">
        <v>704</v>
      </c>
      <c r="BE31" t="s">
        <v>631</v>
      </c>
      <c r="BF31" t="s">
        <v>144</v>
      </c>
      <c r="BG31" s="1" t="s">
        <v>179</v>
      </c>
      <c r="BH31" t="s">
        <v>702</v>
      </c>
      <c r="BI31" t="s">
        <v>705</v>
      </c>
      <c r="BJ31" t="s">
        <v>144</v>
      </c>
      <c r="BK31" t="s">
        <v>144</v>
      </c>
      <c r="BL31" t="s">
        <v>706</v>
      </c>
      <c r="BM31" t="s">
        <v>631</v>
      </c>
      <c r="BN31" t="s">
        <v>236</v>
      </c>
      <c r="BO31" t="s">
        <v>171</v>
      </c>
      <c r="BP31" t="s">
        <v>206</v>
      </c>
      <c r="BQ31" t="s">
        <v>178</v>
      </c>
      <c r="BR31" t="s">
        <v>179</v>
      </c>
      <c r="BS31" t="s">
        <v>180</v>
      </c>
      <c r="BT31" t="s">
        <v>171</v>
      </c>
      <c r="BU31" t="s">
        <v>167</v>
      </c>
      <c r="BV31" t="s">
        <v>178</v>
      </c>
      <c r="BW31" t="s">
        <v>181</v>
      </c>
      <c r="BX31" t="s">
        <v>179</v>
      </c>
      <c r="BY31" t="s">
        <v>183</v>
      </c>
      <c r="BZ31" t="s">
        <v>197</v>
      </c>
      <c r="CA31" t="s">
        <v>186</v>
      </c>
      <c r="CB31" t="s">
        <v>197</v>
      </c>
      <c r="CC31" t="s">
        <v>186</v>
      </c>
      <c r="CD31" t="s">
        <v>144</v>
      </c>
      <c r="CE31" t="s">
        <v>186</v>
      </c>
      <c r="CF31" t="s">
        <v>144</v>
      </c>
      <c r="CG31" t="s">
        <v>187</v>
      </c>
      <c r="CH31" t="s">
        <v>187</v>
      </c>
      <c r="CI31" t="s">
        <v>186</v>
      </c>
      <c r="CJ31" t="s">
        <v>144</v>
      </c>
      <c r="CK31" t="s">
        <v>186</v>
      </c>
      <c r="CL31" t="s">
        <v>144</v>
      </c>
      <c r="CM31" t="s">
        <v>187</v>
      </c>
      <c r="CN31" t="s">
        <v>187</v>
      </c>
      <c r="CO31" t="s">
        <v>186</v>
      </c>
      <c r="CP31" t="s">
        <v>144</v>
      </c>
      <c r="CQ31" t="s">
        <v>186</v>
      </c>
      <c r="CR31" t="s">
        <v>144</v>
      </c>
      <c r="CS31" t="s">
        <v>186</v>
      </c>
      <c r="CT31" t="s">
        <v>144</v>
      </c>
      <c r="CU31" t="s">
        <v>186</v>
      </c>
      <c r="CV31" t="s">
        <v>144</v>
      </c>
      <c r="CW31" t="s">
        <v>186</v>
      </c>
      <c r="CX31" t="s">
        <v>144</v>
      </c>
      <c r="CY31" t="s">
        <v>144</v>
      </c>
      <c r="CZ31" t="s">
        <v>186</v>
      </c>
      <c r="DA31" t="s">
        <v>144</v>
      </c>
      <c r="DB31" t="s">
        <v>186</v>
      </c>
      <c r="DC31" t="s">
        <v>144</v>
      </c>
      <c r="DD31" t="s">
        <v>186</v>
      </c>
      <c r="DE31" t="s">
        <v>144</v>
      </c>
      <c r="DF31" t="s">
        <v>187</v>
      </c>
      <c r="DG31" t="s">
        <v>187</v>
      </c>
      <c r="DH31" t="s">
        <v>186</v>
      </c>
      <c r="DI31" t="s">
        <v>144</v>
      </c>
      <c r="DJ31" t="s">
        <v>186</v>
      </c>
      <c r="DK31" t="s">
        <v>144</v>
      </c>
      <c r="DL31" t="s">
        <v>186</v>
      </c>
      <c r="DM31" t="s">
        <v>144</v>
      </c>
      <c r="DN31" t="s">
        <v>186</v>
      </c>
      <c r="DO31" t="s">
        <v>144</v>
      </c>
      <c r="DP31" t="s">
        <v>186</v>
      </c>
      <c r="DQ31" t="s">
        <v>144</v>
      </c>
      <c r="DR31" t="s">
        <v>186</v>
      </c>
      <c r="DS31" t="s">
        <v>144</v>
      </c>
      <c r="DT31" t="s">
        <v>186</v>
      </c>
      <c r="DU31" t="s">
        <v>144</v>
      </c>
      <c r="DV31" t="s">
        <v>186</v>
      </c>
      <c r="DW31" t="s">
        <v>144</v>
      </c>
      <c r="DX31" t="s">
        <v>186</v>
      </c>
      <c r="DY31" t="s">
        <v>144</v>
      </c>
      <c r="DZ31" t="s">
        <v>186</v>
      </c>
      <c r="EA31" t="s">
        <v>144</v>
      </c>
      <c r="EB31" t="s">
        <v>186</v>
      </c>
      <c r="EC31" t="s">
        <v>144</v>
      </c>
      <c r="ED31" t="s">
        <v>187</v>
      </c>
      <c r="EE31" t="s">
        <v>707</v>
      </c>
      <c r="EF31">
        <v>2</v>
      </c>
      <c r="EG31" t="s">
        <v>186</v>
      </c>
      <c r="EH31" t="s">
        <v>144</v>
      </c>
      <c r="EI31" t="s">
        <v>144</v>
      </c>
      <c r="EJ31" t="s">
        <v>144</v>
      </c>
      <c r="EK31" t="s">
        <v>144</v>
      </c>
    </row>
    <row r="32" spans="1:141" x14ac:dyDescent="0.2">
      <c r="A32" t="s">
        <v>1001</v>
      </c>
      <c r="B32">
        <v>7500</v>
      </c>
      <c r="C32" t="s">
        <v>708</v>
      </c>
      <c r="D32">
        <v>2017</v>
      </c>
      <c r="E32" t="s">
        <v>264</v>
      </c>
      <c r="F32" t="s">
        <v>265</v>
      </c>
      <c r="G32" t="s">
        <v>144</v>
      </c>
      <c r="H32" t="s">
        <v>144</v>
      </c>
      <c r="I32" t="s">
        <v>144</v>
      </c>
      <c r="J32" t="s">
        <v>144</v>
      </c>
      <c r="K32" t="s">
        <v>144</v>
      </c>
      <c r="L32" t="s">
        <v>144</v>
      </c>
      <c r="M32" t="s">
        <v>144</v>
      </c>
      <c r="N32" t="s">
        <v>709</v>
      </c>
      <c r="O32" t="s">
        <v>144</v>
      </c>
      <c r="P32" t="s">
        <v>144</v>
      </c>
      <c r="Q32" t="s">
        <v>144</v>
      </c>
      <c r="R32" t="s">
        <v>710</v>
      </c>
      <c r="S32" t="s">
        <v>144</v>
      </c>
      <c r="T32" t="s">
        <v>144</v>
      </c>
      <c r="U32" t="s">
        <v>144</v>
      </c>
      <c r="V32" t="s">
        <v>144</v>
      </c>
      <c r="W32" t="s">
        <v>194</v>
      </c>
      <c r="X32" t="s">
        <v>194</v>
      </c>
      <c r="Y32" t="s">
        <v>248</v>
      </c>
      <c r="Z32" t="s">
        <v>220</v>
      </c>
      <c r="AA32" t="s">
        <v>187</v>
      </c>
      <c r="AB32" t="s">
        <v>333</v>
      </c>
      <c r="AC32" t="s">
        <v>144</v>
      </c>
      <c r="AD32" t="s">
        <v>144</v>
      </c>
      <c r="AE32" t="s">
        <v>262</v>
      </c>
      <c r="AF32" t="s">
        <v>539</v>
      </c>
      <c r="AG32" t="s">
        <v>144</v>
      </c>
      <c r="AH32" t="s">
        <v>144</v>
      </c>
      <c r="AI32" t="s">
        <v>711</v>
      </c>
      <c r="AJ32" t="s">
        <v>712</v>
      </c>
      <c r="AK32" t="s">
        <v>713</v>
      </c>
      <c r="AL32" t="s">
        <v>144</v>
      </c>
      <c r="AM32" t="s">
        <v>202</v>
      </c>
      <c r="AN32" t="s">
        <v>201</v>
      </c>
      <c r="AO32" t="s">
        <v>276</v>
      </c>
      <c r="AP32" t="s">
        <v>714</v>
      </c>
      <c r="AQ32" t="s">
        <v>144</v>
      </c>
      <c r="AR32" t="s">
        <v>144</v>
      </c>
      <c r="AS32" t="s">
        <v>144</v>
      </c>
      <c r="AT32" t="s">
        <v>144</v>
      </c>
      <c r="AU32" t="s">
        <v>144</v>
      </c>
      <c r="AV32" t="s">
        <v>144</v>
      </c>
      <c r="AW32" t="s">
        <v>509</v>
      </c>
      <c r="AX32" t="s">
        <v>144</v>
      </c>
      <c r="AY32" t="s">
        <v>715</v>
      </c>
      <c r="AZ32" t="s">
        <v>713</v>
      </c>
      <c r="BA32" s="1" t="s">
        <v>206</v>
      </c>
      <c r="BB32" s="1" t="s">
        <v>166</v>
      </c>
      <c r="BC32" s="1" t="s">
        <v>167</v>
      </c>
      <c r="BD32" t="s">
        <v>716</v>
      </c>
      <c r="BE32" t="s">
        <v>717</v>
      </c>
      <c r="BF32" t="s">
        <v>718</v>
      </c>
      <c r="BG32" s="1" t="s">
        <v>171</v>
      </c>
      <c r="BH32" t="s">
        <v>719</v>
      </c>
      <c r="BI32" t="s">
        <v>720</v>
      </c>
      <c r="BJ32" t="s">
        <v>721</v>
      </c>
      <c r="BK32" t="s">
        <v>144</v>
      </c>
      <c r="BL32" t="s">
        <v>716</v>
      </c>
      <c r="BM32" t="s">
        <v>717</v>
      </c>
      <c r="BN32" t="s">
        <v>722</v>
      </c>
      <c r="BO32" t="s">
        <v>171</v>
      </c>
      <c r="BP32" t="s">
        <v>327</v>
      </c>
      <c r="BQ32" t="s">
        <v>215</v>
      </c>
      <c r="BR32" t="s">
        <v>181</v>
      </c>
      <c r="BS32" t="s">
        <v>180</v>
      </c>
      <c r="BT32" t="s">
        <v>171</v>
      </c>
      <c r="BU32" t="s">
        <v>167</v>
      </c>
      <c r="BV32" t="s">
        <v>215</v>
      </c>
      <c r="BW32" t="s">
        <v>181</v>
      </c>
      <c r="BX32" t="s">
        <v>182</v>
      </c>
      <c r="BY32" t="s">
        <v>171</v>
      </c>
      <c r="BZ32" t="s">
        <v>723</v>
      </c>
      <c r="CA32" t="s">
        <v>568</v>
      </c>
      <c r="CB32" t="s">
        <v>185</v>
      </c>
      <c r="CC32" t="s">
        <v>186</v>
      </c>
      <c r="CD32" t="s">
        <v>270</v>
      </c>
      <c r="CE32" t="s">
        <v>186</v>
      </c>
      <c r="CF32" t="s">
        <v>144</v>
      </c>
      <c r="CG32" t="s">
        <v>186</v>
      </c>
      <c r="CH32" t="s">
        <v>144</v>
      </c>
      <c r="CI32" t="s">
        <v>186</v>
      </c>
      <c r="CJ32" t="s">
        <v>144</v>
      </c>
      <c r="CK32" t="s">
        <v>186</v>
      </c>
      <c r="CL32" t="s">
        <v>144</v>
      </c>
      <c r="CM32" t="s">
        <v>186</v>
      </c>
      <c r="CN32" t="s">
        <v>144</v>
      </c>
      <c r="CO32" t="s">
        <v>186</v>
      </c>
      <c r="CP32" t="s">
        <v>144</v>
      </c>
      <c r="CQ32" t="s">
        <v>186</v>
      </c>
      <c r="CR32" t="s">
        <v>144</v>
      </c>
      <c r="CS32" t="s">
        <v>186</v>
      </c>
      <c r="CT32" t="s">
        <v>144</v>
      </c>
      <c r="CU32" t="s">
        <v>186</v>
      </c>
      <c r="CV32" t="s">
        <v>144</v>
      </c>
      <c r="CW32" t="s">
        <v>186</v>
      </c>
      <c r="CX32" t="s">
        <v>144</v>
      </c>
      <c r="CY32" t="s">
        <v>144</v>
      </c>
      <c r="CZ32" t="s">
        <v>186</v>
      </c>
      <c r="DA32" t="s">
        <v>144</v>
      </c>
      <c r="DB32" t="s">
        <v>186</v>
      </c>
      <c r="DC32" t="s">
        <v>144</v>
      </c>
      <c r="DD32" t="s">
        <v>186</v>
      </c>
      <c r="DE32" t="s">
        <v>144</v>
      </c>
      <c r="DF32" t="s">
        <v>186</v>
      </c>
      <c r="DG32" t="s">
        <v>144</v>
      </c>
      <c r="DH32" t="s">
        <v>186</v>
      </c>
      <c r="DI32" t="s">
        <v>144</v>
      </c>
      <c r="DJ32" t="s">
        <v>186</v>
      </c>
      <c r="DK32" t="s">
        <v>144</v>
      </c>
      <c r="DL32" t="s">
        <v>186</v>
      </c>
      <c r="DM32" t="s">
        <v>144</v>
      </c>
      <c r="DN32" t="s">
        <v>186</v>
      </c>
      <c r="DO32" t="s">
        <v>144</v>
      </c>
      <c r="DP32" t="s">
        <v>186</v>
      </c>
      <c r="DQ32" t="s">
        <v>144</v>
      </c>
      <c r="DR32" t="s">
        <v>186</v>
      </c>
      <c r="DS32" t="s">
        <v>144</v>
      </c>
      <c r="DT32" t="s">
        <v>186</v>
      </c>
      <c r="DU32" t="s">
        <v>144</v>
      </c>
      <c r="DV32" t="s">
        <v>186</v>
      </c>
      <c r="DW32" t="s">
        <v>144</v>
      </c>
      <c r="DX32" t="s">
        <v>186</v>
      </c>
      <c r="DY32" t="s">
        <v>144</v>
      </c>
      <c r="DZ32" t="s">
        <v>186</v>
      </c>
      <c r="EA32" t="s">
        <v>144</v>
      </c>
      <c r="EB32" t="s">
        <v>186</v>
      </c>
      <c r="EC32" t="s">
        <v>144</v>
      </c>
      <c r="ED32" t="s">
        <v>186</v>
      </c>
      <c r="EE32" t="s">
        <v>144</v>
      </c>
      <c r="EF32" t="s">
        <v>144</v>
      </c>
      <c r="EG32" t="s">
        <v>186</v>
      </c>
      <c r="EH32" t="s">
        <v>144</v>
      </c>
      <c r="EI32" t="s">
        <v>144</v>
      </c>
      <c r="EJ32" t="s">
        <v>144</v>
      </c>
      <c r="EK32" t="s">
        <v>144</v>
      </c>
    </row>
    <row r="33" spans="1:141" x14ac:dyDescent="0.2">
      <c r="A33" t="s">
        <v>1002</v>
      </c>
      <c r="B33">
        <v>7008</v>
      </c>
      <c r="C33" t="s">
        <v>724</v>
      </c>
      <c r="D33">
        <v>1999</v>
      </c>
      <c r="E33" t="s">
        <v>142</v>
      </c>
      <c r="F33" t="s">
        <v>367</v>
      </c>
      <c r="G33" t="s">
        <v>144</v>
      </c>
      <c r="H33" t="s">
        <v>144</v>
      </c>
      <c r="I33" t="s">
        <v>725</v>
      </c>
      <c r="J33" t="s">
        <v>144</v>
      </c>
      <c r="K33" t="s">
        <v>144</v>
      </c>
      <c r="L33" t="s">
        <v>144</v>
      </c>
      <c r="M33" t="s">
        <v>144</v>
      </c>
      <c r="N33" t="s">
        <v>726</v>
      </c>
      <c r="O33" t="s">
        <v>144</v>
      </c>
      <c r="P33" t="s">
        <v>144</v>
      </c>
      <c r="Q33" t="s">
        <v>144</v>
      </c>
      <c r="R33" t="s">
        <v>727</v>
      </c>
      <c r="S33" t="s">
        <v>144</v>
      </c>
      <c r="T33" t="s">
        <v>144</v>
      </c>
      <c r="U33" t="s">
        <v>144</v>
      </c>
      <c r="V33" t="s">
        <v>144</v>
      </c>
      <c r="W33" t="s">
        <v>154</v>
      </c>
      <c r="X33" t="s">
        <v>194</v>
      </c>
      <c r="Y33" t="s">
        <v>371</v>
      </c>
      <c r="Z33" t="s">
        <v>269</v>
      </c>
      <c r="AA33" t="s">
        <v>144</v>
      </c>
      <c r="AB33" t="s">
        <v>144</v>
      </c>
      <c r="AC33" t="s">
        <v>144</v>
      </c>
      <c r="AD33" t="s">
        <v>144</v>
      </c>
      <c r="AE33" t="s">
        <v>144</v>
      </c>
      <c r="AF33" t="s">
        <v>144</v>
      </c>
      <c r="AG33" t="s">
        <v>144</v>
      </c>
      <c r="AH33" t="s">
        <v>144</v>
      </c>
      <c r="AI33" t="s">
        <v>728</v>
      </c>
      <c r="AJ33" t="s">
        <v>729</v>
      </c>
      <c r="AK33" t="s">
        <v>238</v>
      </c>
      <c r="AL33" t="s">
        <v>144</v>
      </c>
      <c r="AM33" t="s">
        <v>144</v>
      </c>
      <c r="AN33" t="s">
        <v>144</v>
      </c>
      <c r="AO33" t="s">
        <v>144</v>
      </c>
      <c r="AP33" t="s">
        <v>144</v>
      </c>
      <c r="AQ33" t="s">
        <v>144</v>
      </c>
      <c r="AR33" t="s">
        <v>144</v>
      </c>
      <c r="AS33" t="s">
        <v>144</v>
      </c>
      <c r="AT33" t="s">
        <v>144</v>
      </c>
      <c r="AU33" t="s">
        <v>144</v>
      </c>
      <c r="AV33" t="s">
        <v>144</v>
      </c>
      <c r="AW33" t="s">
        <v>509</v>
      </c>
      <c r="AX33" t="s">
        <v>144</v>
      </c>
      <c r="AY33" t="s">
        <v>730</v>
      </c>
      <c r="AZ33" t="s">
        <v>238</v>
      </c>
      <c r="BA33" s="1" t="s">
        <v>206</v>
      </c>
      <c r="BB33" s="1" t="s">
        <v>167</v>
      </c>
      <c r="BC33" s="1" t="s">
        <v>144</v>
      </c>
      <c r="BD33" t="s">
        <v>731</v>
      </c>
      <c r="BE33" t="s">
        <v>144</v>
      </c>
      <c r="BF33" t="s">
        <v>732</v>
      </c>
      <c r="BG33" s="1" t="s">
        <v>171</v>
      </c>
      <c r="BH33" t="s">
        <v>733</v>
      </c>
      <c r="BI33" t="s">
        <v>734</v>
      </c>
      <c r="BJ33" t="s">
        <v>735</v>
      </c>
      <c r="BK33" t="s">
        <v>736</v>
      </c>
      <c r="BL33" t="s">
        <v>737</v>
      </c>
      <c r="BM33" t="s">
        <v>738</v>
      </c>
      <c r="BN33" t="s">
        <v>236</v>
      </c>
      <c r="BO33" t="s">
        <v>171</v>
      </c>
      <c r="BP33" t="s">
        <v>206</v>
      </c>
      <c r="BQ33" t="s">
        <v>388</v>
      </c>
      <c r="BR33" t="s">
        <v>181</v>
      </c>
      <c r="BS33" t="s">
        <v>180</v>
      </c>
      <c r="BT33" t="s">
        <v>171</v>
      </c>
      <c r="BU33" t="s">
        <v>167</v>
      </c>
      <c r="BV33" t="s">
        <v>388</v>
      </c>
      <c r="BW33" t="s">
        <v>181</v>
      </c>
      <c r="BX33" t="s">
        <v>179</v>
      </c>
      <c r="BY33" t="s">
        <v>183</v>
      </c>
      <c r="BZ33" t="s">
        <v>241</v>
      </c>
      <c r="CA33" t="s">
        <v>186</v>
      </c>
      <c r="CB33" t="s">
        <v>241</v>
      </c>
      <c r="CC33" t="s">
        <v>186</v>
      </c>
      <c r="CD33" t="s">
        <v>144</v>
      </c>
      <c r="CE33" t="s">
        <v>186</v>
      </c>
      <c r="CF33" t="s">
        <v>144</v>
      </c>
      <c r="CG33" t="s">
        <v>186</v>
      </c>
      <c r="CH33" t="s">
        <v>144</v>
      </c>
      <c r="CI33" t="s">
        <v>187</v>
      </c>
      <c r="CJ33" t="s">
        <v>187</v>
      </c>
      <c r="CK33" t="s">
        <v>186</v>
      </c>
      <c r="CL33" t="s">
        <v>270</v>
      </c>
      <c r="CM33" t="s">
        <v>186</v>
      </c>
      <c r="CN33" t="s">
        <v>144</v>
      </c>
      <c r="CO33" t="s">
        <v>186</v>
      </c>
      <c r="CP33" t="s">
        <v>144</v>
      </c>
      <c r="CQ33" t="s">
        <v>187</v>
      </c>
      <c r="CR33" t="s">
        <v>187</v>
      </c>
      <c r="CS33" t="s">
        <v>186</v>
      </c>
      <c r="CT33" t="s">
        <v>270</v>
      </c>
      <c r="CU33" t="s">
        <v>186</v>
      </c>
      <c r="CV33" t="s">
        <v>270</v>
      </c>
      <c r="CW33" t="s">
        <v>186</v>
      </c>
      <c r="CX33" t="s">
        <v>144</v>
      </c>
      <c r="CY33" t="s">
        <v>144</v>
      </c>
      <c r="CZ33" t="s">
        <v>186</v>
      </c>
      <c r="DA33" t="s">
        <v>144</v>
      </c>
      <c r="DB33" t="s">
        <v>186</v>
      </c>
      <c r="DC33" t="s">
        <v>144</v>
      </c>
      <c r="DD33" t="s">
        <v>187</v>
      </c>
      <c r="DE33" t="s">
        <v>187</v>
      </c>
      <c r="DF33" t="s">
        <v>187</v>
      </c>
      <c r="DG33" t="s">
        <v>197</v>
      </c>
      <c r="DH33" t="s">
        <v>186</v>
      </c>
      <c r="DI33" t="s">
        <v>144</v>
      </c>
      <c r="DJ33" t="s">
        <v>186</v>
      </c>
      <c r="DK33" t="s">
        <v>144</v>
      </c>
      <c r="DL33" t="s">
        <v>186</v>
      </c>
      <c r="DM33" t="s">
        <v>144</v>
      </c>
      <c r="DN33" t="s">
        <v>187</v>
      </c>
      <c r="DO33" t="s">
        <v>187</v>
      </c>
      <c r="DP33" t="s">
        <v>186</v>
      </c>
      <c r="DQ33" t="s">
        <v>144</v>
      </c>
      <c r="DR33" t="s">
        <v>186</v>
      </c>
      <c r="DS33" t="s">
        <v>144</v>
      </c>
      <c r="DT33" t="s">
        <v>186</v>
      </c>
      <c r="DU33" t="s">
        <v>144</v>
      </c>
      <c r="DV33" t="s">
        <v>186</v>
      </c>
      <c r="DW33" t="s">
        <v>144</v>
      </c>
      <c r="DX33" t="s">
        <v>187</v>
      </c>
      <c r="DY33" t="s">
        <v>187</v>
      </c>
      <c r="DZ33" t="s">
        <v>187</v>
      </c>
      <c r="EA33" t="s">
        <v>187</v>
      </c>
      <c r="EB33" t="s">
        <v>186</v>
      </c>
      <c r="EC33" t="s">
        <v>144</v>
      </c>
      <c r="ED33" t="s">
        <v>187</v>
      </c>
      <c r="EE33" t="s">
        <v>739</v>
      </c>
      <c r="EF33">
        <v>2</v>
      </c>
      <c r="EG33" t="s">
        <v>187</v>
      </c>
      <c r="EH33" t="s">
        <v>187</v>
      </c>
      <c r="EI33" t="s">
        <v>144</v>
      </c>
      <c r="EJ33" t="s">
        <v>187</v>
      </c>
      <c r="EK33" t="s">
        <v>144</v>
      </c>
    </row>
    <row r="34" spans="1:141" x14ac:dyDescent="0.2">
      <c r="A34" t="s">
        <v>1003</v>
      </c>
      <c r="B34">
        <v>6713</v>
      </c>
      <c r="C34" t="s">
        <v>740</v>
      </c>
      <c r="D34">
        <v>2012</v>
      </c>
      <c r="E34" t="s">
        <v>142</v>
      </c>
      <c r="F34" t="s">
        <v>143</v>
      </c>
      <c r="G34" t="s">
        <v>144</v>
      </c>
      <c r="H34" t="s">
        <v>144</v>
      </c>
      <c r="I34" t="s">
        <v>741</v>
      </c>
      <c r="J34" t="s">
        <v>144</v>
      </c>
      <c r="K34" t="s">
        <v>144</v>
      </c>
      <c r="L34" t="s">
        <v>144</v>
      </c>
      <c r="M34" t="s">
        <v>144</v>
      </c>
      <c r="N34" t="s">
        <v>144</v>
      </c>
      <c r="O34" t="s">
        <v>144</v>
      </c>
      <c r="P34" t="s">
        <v>144</v>
      </c>
      <c r="Q34" t="s">
        <v>144</v>
      </c>
      <c r="R34" t="s">
        <v>742</v>
      </c>
      <c r="S34" t="s">
        <v>144</v>
      </c>
      <c r="T34" t="s">
        <v>144</v>
      </c>
      <c r="U34" t="s">
        <v>144</v>
      </c>
      <c r="V34" t="s">
        <v>144</v>
      </c>
      <c r="W34" t="s">
        <v>154</v>
      </c>
      <c r="X34" t="s">
        <v>154</v>
      </c>
      <c r="Y34" t="s">
        <v>144</v>
      </c>
      <c r="Z34" t="s">
        <v>156</v>
      </c>
      <c r="AA34" t="s">
        <v>144</v>
      </c>
      <c r="AB34" t="s">
        <v>332</v>
      </c>
      <c r="AC34" t="s">
        <v>144</v>
      </c>
      <c r="AD34" t="s">
        <v>144</v>
      </c>
      <c r="AE34" t="s">
        <v>144</v>
      </c>
      <c r="AF34" t="s">
        <v>271</v>
      </c>
      <c r="AG34" t="s">
        <v>144</v>
      </c>
      <c r="AH34" t="s">
        <v>144</v>
      </c>
      <c r="AI34" t="s">
        <v>743</v>
      </c>
      <c r="AJ34" t="s">
        <v>744</v>
      </c>
      <c r="AK34" t="s">
        <v>745</v>
      </c>
      <c r="AL34" t="s">
        <v>746</v>
      </c>
      <c r="AM34" t="s">
        <v>144</v>
      </c>
      <c r="AN34" t="s">
        <v>144</v>
      </c>
      <c r="AO34" t="s">
        <v>144</v>
      </c>
      <c r="AP34" t="s">
        <v>144</v>
      </c>
      <c r="AQ34" t="s">
        <v>144</v>
      </c>
      <c r="AR34" t="s">
        <v>144</v>
      </c>
      <c r="AS34" t="s">
        <v>144</v>
      </c>
      <c r="AT34" t="s">
        <v>144</v>
      </c>
      <c r="AU34" t="s">
        <v>144</v>
      </c>
      <c r="AV34" t="s">
        <v>144</v>
      </c>
      <c r="AW34" t="s">
        <v>144</v>
      </c>
      <c r="AX34" t="s">
        <v>144</v>
      </c>
      <c r="AY34" t="s">
        <v>747</v>
      </c>
      <c r="AZ34" t="s">
        <v>745</v>
      </c>
      <c r="BA34" s="1" t="s">
        <v>167</v>
      </c>
      <c r="BB34" s="1" t="s">
        <v>166</v>
      </c>
      <c r="BC34" s="1" t="s">
        <v>144</v>
      </c>
      <c r="BD34" t="s">
        <v>748</v>
      </c>
      <c r="BE34" t="s">
        <v>749</v>
      </c>
      <c r="BF34" t="s">
        <v>750</v>
      </c>
      <c r="BG34" s="1" t="s">
        <v>171</v>
      </c>
      <c r="BH34" t="s">
        <v>746</v>
      </c>
      <c r="BI34" t="s">
        <v>144</v>
      </c>
      <c r="BJ34" t="s">
        <v>144</v>
      </c>
      <c r="BK34" t="s">
        <v>144</v>
      </c>
      <c r="BL34" t="s">
        <v>751</v>
      </c>
      <c r="BM34" t="s">
        <v>631</v>
      </c>
      <c r="BN34" t="s">
        <v>752</v>
      </c>
      <c r="BO34" t="s">
        <v>171</v>
      </c>
      <c r="BP34" t="s">
        <v>166</v>
      </c>
      <c r="BQ34" t="s">
        <v>178</v>
      </c>
      <c r="BR34" t="s">
        <v>179</v>
      </c>
      <c r="BS34" t="s">
        <v>180</v>
      </c>
      <c r="BT34" t="s">
        <v>171</v>
      </c>
      <c r="BU34" t="s">
        <v>167</v>
      </c>
      <c r="BV34" t="s">
        <v>178</v>
      </c>
      <c r="BW34" t="s">
        <v>181</v>
      </c>
      <c r="BX34" t="s">
        <v>179</v>
      </c>
      <c r="BY34" t="s">
        <v>183</v>
      </c>
      <c r="BZ34" t="s">
        <v>185</v>
      </c>
      <c r="CA34" t="s">
        <v>185</v>
      </c>
      <c r="CB34" t="s">
        <v>186</v>
      </c>
      <c r="CC34" t="s">
        <v>186</v>
      </c>
      <c r="CD34" t="s">
        <v>144</v>
      </c>
      <c r="CE34" t="s">
        <v>186</v>
      </c>
      <c r="CF34" t="s">
        <v>144</v>
      </c>
      <c r="CG34" t="s">
        <v>186</v>
      </c>
      <c r="CH34" t="s">
        <v>144</v>
      </c>
      <c r="CI34" t="s">
        <v>186</v>
      </c>
      <c r="CJ34" t="s">
        <v>144</v>
      </c>
      <c r="CK34" t="s">
        <v>186</v>
      </c>
      <c r="CL34" t="s">
        <v>144</v>
      </c>
      <c r="CM34" t="s">
        <v>186</v>
      </c>
      <c r="CN34" t="s">
        <v>144</v>
      </c>
      <c r="CO34" t="s">
        <v>186</v>
      </c>
      <c r="CP34" t="s">
        <v>144</v>
      </c>
      <c r="CQ34" t="s">
        <v>186</v>
      </c>
      <c r="CR34" t="s">
        <v>144</v>
      </c>
      <c r="CS34" t="s">
        <v>186</v>
      </c>
      <c r="CT34" t="s">
        <v>144</v>
      </c>
      <c r="CU34" t="s">
        <v>186</v>
      </c>
      <c r="CV34" t="s">
        <v>144</v>
      </c>
      <c r="CW34" t="s">
        <v>186</v>
      </c>
      <c r="CX34" t="s">
        <v>144</v>
      </c>
      <c r="CY34" t="s">
        <v>144</v>
      </c>
      <c r="CZ34" t="s">
        <v>186</v>
      </c>
      <c r="DA34" t="s">
        <v>144</v>
      </c>
      <c r="DB34" t="s">
        <v>186</v>
      </c>
      <c r="DC34" t="s">
        <v>144</v>
      </c>
      <c r="DD34" t="s">
        <v>186</v>
      </c>
      <c r="DE34" t="s">
        <v>144</v>
      </c>
      <c r="DF34" t="s">
        <v>186</v>
      </c>
      <c r="DG34" t="s">
        <v>144</v>
      </c>
      <c r="DH34" t="s">
        <v>186</v>
      </c>
      <c r="DI34" t="s">
        <v>144</v>
      </c>
      <c r="DJ34" t="s">
        <v>186</v>
      </c>
      <c r="DK34" t="s">
        <v>144</v>
      </c>
      <c r="DL34" t="s">
        <v>186</v>
      </c>
      <c r="DM34" t="s">
        <v>144</v>
      </c>
      <c r="DN34" t="s">
        <v>186</v>
      </c>
      <c r="DO34" t="s">
        <v>144</v>
      </c>
      <c r="DP34" t="s">
        <v>186</v>
      </c>
      <c r="DQ34" t="s">
        <v>144</v>
      </c>
      <c r="DR34" t="s">
        <v>186</v>
      </c>
      <c r="DS34" t="s">
        <v>144</v>
      </c>
      <c r="DT34" t="s">
        <v>186</v>
      </c>
      <c r="DU34" t="s">
        <v>144</v>
      </c>
      <c r="DV34" t="s">
        <v>186</v>
      </c>
      <c r="DW34" t="s">
        <v>144</v>
      </c>
      <c r="DX34" t="s">
        <v>186</v>
      </c>
      <c r="DY34" t="s">
        <v>144</v>
      </c>
      <c r="DZ34" t="s">
        <v>186</v>
      </c>
      <c r="EA34" t="s">
        <v>144</v>
      </c>
      <c r="EB34" t="s">
        <v>186</v>
      </c>
      <c r="EC34" t="s">
        <v>144</v>
      </c>
      <c r="ED34" t="s">
        <v>186</v>
      </c>
      <c r="EE34" t="s">
        <v>144</v>
      </c>
      <c r="EF34" t="s">
        <v>144</v>
      </c>
      <c r="EG34" t="s">
        <v>186</v>
      </c>
      <c r="EH34" t="s">
        <v>144</v>
      </c>
      <c r="EI34" t="s">
        <v>144</v>
      </c>
      <c r="EJ34" t="s">
        <v>144</v>
      </c>
      <c r="EK34" t="s">
        <v>144</v>
      </c>
    </row>
    <row r="35" spans="1:141" x14ac:dyDescent="0.2">
      <c r="A35" t="s">
        <v>1004</v>
      </c>
      <c r="B35">
        <v>6696</v>
      </c>
      <c r="C35" t="s">
        <v>753</v>
      </c>
      <c r="D35">
        <v>2012</v>
      </c>
      <c r="E35" t="s">
        <v>264</v>
      </c>
      <c r="F35" t="s">
        <v>265</v>
      </c>
      <c r="G35" t="s">
        <v>144</v>
      </c>
      <c r="H35" t="s">
        <v>144</v>
      </c>
      <c r="I35" t="s">
        <v>144</v>
      </c>
      <c r="J35" t="s">
        <v>144</v>
      </c>
      <c r="K35" t="s">
        <v>144</v>
      </c>
      <c r="L35" t="s">
        <v>144</v>
      </c>
      <c r="M35" t="s">
        <v>144</v>
      </c>
      <c r="N35" t="s">
        <v>571</v>
      </c>
      <c r="O35" t="s">
        <v>144</v>
      </c>
      <c r="P35" t="s">
        <v>144</v>
      </c>
      <c r="Q35" t="s">
        <v>144</v>
      </c>
      <c r="R35" t="s">
        <v>572</v>
      </c>
      <c r="S35" t="s">
        <v>144</v>
      </c>
      <c r="T35" t="s">
        <v>144</v>
      </c>
      <c r="U35" t="s">
        <v>144</v>
      </c>
      <c r="V35" t="s">
        <v>144</v>
      </c>
      <c r="W35" t="s">
        <v>194</v>
      </c>
      <c r="X35" t="s">
        <v>194</v>
      </c>
      <c r="Y35" t="s">
        <v>248</v>
      </c>
      <c r="Z35" t="s">
        <v>156</v>
      </c>
      <c r="AA35" t="s">
        <v>241</v>
      </c>
      <c r="AB35" t="s">
        <v>437</v>
      </c>
      <c r="AC35" t="s">
        <v>144</v>
      </c>
      <c r="AD35" t="s">
        <v>144</v>
      </c>
      <c r="AE35" t="s">
        <v>262</v>
      </c>
      <c r="AF35" t="s">
        <v>271</v>
      </c>
      <c r="AG35" t="s">
        <v>144</v>
      </c>
      <c r="AH35" t="s">
        <v>144</v>
      </c>
      <c r="AI35" t="s">
        <v>754</v>
      </c>
      <c r="AJ35" t="s">
        <v>755</v>
      </c>
      <c r="AK35" t="s">
        <v>756</v>
      </c>
      <c r="AL35" t="s">
        <v>144</v>
      </c>
      <c r="AM35" t="s">
        <v>276</v>
      </c>
      <c r="AN35" t="s">
        <v>202</v>
      </c>
      <c r="AO35" t="s">
        <v>277</v>
      </c>
      <c r="AP35" t="s">
        <v>144</v>
      </c>
      <c r="AQ35" t="s">
        <v>144</v>
      </c>
      <c r="AR35" t="s">
        <v>144</v>
      </c>
      <c r="AS35" t="s">
        <v>144</v>
      </c>
      <c r="AT35" t="s">
        <v>144</v>
      </c>
      <c r="AU35" t="s">
        <v>144</v>
      </c>
      <c r="AV35" t="s">
        <v>144</v>
      </c>
      <c r="AW35" t="s">
        <v>509</v>
      </c>
      <c r="AX35" t="s">
        <v>144</v>
      </c>
      <c r="AY35" t="s">
        <v>757</v>
      </c>
      <c r="AZ35" t="s">
        <v>758</v>
      </c>
      <c r="BA35" s="1" t="s">
        <v>167</v>
      </c>
      <c r="BB35" s="1" t="s">
        <v>144</v>
      </c>
      <c r="BC35" s="1" t="s">
        <v>144</v>
      </c>
      <c r="BD35" t="s">
        <v>759</v>
      </c>
      <c r="BE35" t="s">
        <v>760</v>
      </c>
      <c r="BF35" t="s">
        <v>761</v>
      </c>
      <c r="BG35" s="1" t="s">
        <v>171</v>
      </c>
      <c r="BH35" t="s">
        <v>758</v>
      </c>
      <c r="BI35" t="s">
        <v>762</v>
      </c>
      <c r="BJ35" t="s">
        <v>763</v>
      </c>
      <c r="BK35" t="s">
        <v>764</v>
      </c>
      <c r="BL35" t="s">
        <v>362</v>
      </c>
      <c r="BM35" t="s">
        <v>749</v>
      </c>
      <c r="BN35" t="s">
        <v>765</v>
      </c>
      <c r="BO35" t="s">
        <v>171</v>
      </c>
      <c r="BP35" t="s">
        <v>327</v>
      </c>
      <c r="BQ35" t="s">
        <v>215</v>
      </c>
      <c r="BR35" t="s">
        <v>181</v>
      </c>
      <c r="BS35" t="s">
        <v>180</v>
      </c>
      <c r="BT35" t="s">
        <v>171</v>
      </c>
      <c r="BU35" t="s">
        <v>167</v>
      </c>
      <c r="BV35" t="s">
        <v>215</v>
      </c>
      <c r="BW35" t="s">
        <v>181</v>
      </c>
      <c r="BX35" t="s">
        <v>182</v>
      </c>
      <c r="BY35" t="s">
        <v>171</v>
      </c>
      <c r="BZ35" t="s">
        <v>187</v>
      </c>
      <c r="CA35" t="s">
        <v>186</v>
      </c>
      <c r="CB35" t="s">
        <v>187</v>
      </c>
      <c r="CC35" t="s">
        <v>186</v>
      </c>
      <c r="CD35" t="s">
        <v>144</v>
      </c>
      <c r="CE35" t="s">
        <v>186</v>
      </c>
      <c r="CF35" t="s">
        <v>144</v>
      </c>
      <c r="CG35" t="s">
        <v>187</v>
      </c>
      <c r="CH35" t="s">
        <v>187</v>
      </c>
      <c r="CI35" t="s">
        <v>186</v>
      </c>
      <c r="CJ35" t="s">
        <v>144</v>
      </c>
      <c r="CK35" t="s">
        <v>186</v>
      </c>
      <c r="CL35" t="s">
        <v>144</v>
      </c>
      <c r="CM35" t="s">
        <v>186</v>
      </c>
      <c r="CN35" t="s">
        <v>144</v>
      </c>
      <c r="CO35" t="s">
        <v>186</v>
      </c>
      <c r="CP35" t="s">
        <v>144</v>
      </c>
      <c r="CQ35" t="s">
        <v>187</v>
      </c>
      <c r="CR35" t="s">
        <v>187</v>
      </c>
      <c r="CS35" t="s">
        <v>186</v>
      </c>
      <c r="CT35" t="s">
        <v>144</v>
      </c>
      <c r="CU35" t="s">
        <v>186</v>
      </c>
      <c r="CV35" t="s">
        <v>144</v>
      </c>
      <c r="CW35" t="s">
        <v>186</v>
      </c>
      <c r="CX35" t="s">
        <v>144</v>
      </c>
      <c r="CY35" t="s">
        <v>144</v>
      </c>
      <c r="CZ35" t="s">
        <v>186</v>
      </c>
      <c r="DA35" t="s">
        <v>144</v>
      </c>
      <c r="DB35" t="s">
        <v>186</v>
      </c>
      <c r="DC35" t="s">
        <v>144</v>
      </c>
      <c r="DD35" t="s">
        <v>186</v>
      </c>
      <c r="DE35" t="s">
        <v>144</v>
      </c>
      <c r="DF35" t="s">
        <v>186</v>
      </c>
      <c r="DG35" t="s">
        <v>144</v>
      </c>
      <c r="DH35" t="s">
        <v>186</v>
      </c>
      <c r="DI35" t="s">
        <v>144</v>
      </c>
      <c r="DJ35" t="s">
        <v>186</v>
      </c>
      <c r="DK35" t="s">
        <v>144</v>
      </c>
      <c r="DL35" t="s">
        <v>186</v>
      </c>
      <c r="DM35" t="s">
        <v>144</v>
      </c>
      <c r="DN35" t="s">
        <v>187</v>
      </c>
      <c r="DO35" t="s">
        <v>187</v>
      </c>
      <c r="DP35" t="s">
        <v>186</v>
      </c>
      <c r="DQ35" t="s">
        <v>144</v>
      </c>
      <c r="DR35" t="s">
        <v>186</v>
      </c>
      <c r="DS35" t="s">
        <v>144</v>
      </c>
      <c r="DT35" t="s">
        <v>186</v>
      </c>
      <c r="DU35" t="s">
        <v>144</v>
      </c>
      <c r="DV35" t="s">
        <v>186</v>
      </c>
      <c r="DW35" t="s">
        <v>144</v>
      </c>
      <c r="DX35" t="s">
        <v>186</v>
      </c>
      <c r="DY35" t="s">
        <v>144</v>
      </c>
      <c r="DZ35" t="s">
        <v>186</v>
      </c>
      <c r="EA35" t="s">
        <v>144</v>
      </c>
      <c r="EB35" t="s">
        <v>186</v>
      </c>
      <c r="EC35" t="s">
        <v>144</v>
      </c>
      <c r="ED35" t="s">
        <v>187</v>
      </c>
      <c r="EE35" t="s">
        <v>766</v>
      </c>
      <c r="EF35">
        <v>2</v>
      </c>
      <c r="EG35" t="s">
        <v>186</v>
      </c>
      <c r="EH35" t="s">
        <v>144</v>
      </c>
      <c r="EI35" t="s">
        <v>144</v>
      </c>
      <c r="EJ35" t="s">
        <v>144</v>
      </c>
      <c r="EK35" t="s">
        <v>144</v>
      </c>
    </row>
    <row r="36" spans="1:141" x14ac:dyDescent="0.2">
      <c r="A36" t="s">
        <v>1005</v>
      </c>
      <c r="B36">
        <v>6875</v>
      </c>
      <c r="C36" t="s">
        <v>767</v>
      </c>
      <c r="D36">
        <v>2018</v>
      </c>
      <c r="E36" t="s">
        <v>264</v>
      </c>
      <c r="F36" t="s">
        <v>768</v>
      </c>
      <c r="G36" t="s">
        <v>144</v>
      </c>
      <c r="H36" t="s">
        <v>144</v>
      </c>
      <c r="I36" t="s">
        <v>769</v>
      </c>
      <c r="J36" t="s">
        <v>144</v>
      </c>
      <c r="K36" t="s">
        <v>144</v>
      </c>
      <c r="L36" t="s">
        <v>144</v>
      </c>
      <c r="M36" t="s">
        <v>144</v>
      </c>
      <c r="N36" t="s">
        <v>144</v>
      </c>
      <c r="O36" t="s">
        <v>144</v>
      </c>
      <c r="P36" t="s">
        <v>144</v>
      </c>
      <c r="Q36" t="s">
        <v>144</v>
      </c>
      <c r="R36" t="s">
        <v>770</v>
      </c>
      <c r="S36" t="s">
        <v>144</v>
      </c>
      <c r="T36" t="s">
        <v>144</v>
      </c>
      <c r="U36" t="s">
        <v>144</v>
      </c>
      <c r="V36" t="s">
        <v>144</v>
      </c>
      <c r="W36" t="s">
        <v>194</v>
      </c>
      <c r="X36" t="s">
        <v>194</v>
      </c>
      <c r="Y36" t="s">
        <v>771</v>
      </c>
      <c r="Z36" t="s">
        <v>156</v>
      </c>
      <c r="AA36" t="s">
        <v>187</v>
      </c>
      <c r="AB36" t="s">
        <v>673</v>
      </c>
      <c r="AC36" t="s">
        <v>144</v>
      </c>
      <c r="AD36" t="s">
        <v>144</v>
      </c>
      <c r="AE36" t="s">
        <v>470</v>
      </c>
      <c r="AF36" t="s">
        <v>539</v>
      </c>
      <c r="AG36" t="s">
        <v>144</v>
      </c>
      <c r="AH36" t="s">
        <v>144</v>
      </c>
      <c r="AI36" t="s">
        <v>772</v>
      </c>
      <c r="AJ36" t="s">
        <v>773</v>
      </c>
      <c r="AK36" t="s">
        <v>774</v>
      </c>
      <c r="AL36" t="s">
        <v>775</v>
      </c>
      <c r="AM36" t="s">
        <v>202</v>
      </c>
      <c r="AN36" t="s">
        <v>144</v>
      </c>
      <c r="AO36" t="s">
        <v>144</v>
      </c>
      <c r="AP36" t="s">
        <v>144</v>
      </c>
      <c r="AQ36" t="s">
        <v>144</v>
      </c>
      <c r="AR36" t="s">
        <v>144</v>
      </c>
      <c r="AS36" t="s">
        <v>144</v>
      </c>
      <c r="AT36" t="s">
        <v>144</v>
      </c>
      <c r="AU36" t="s">
        <v>144</v>
      </c>
      <c r="AV36" t="s">
        <v>144</v>
      </c>
      <c r="AW36" t="s">
        <v>144</v>
      </c>
      <c r="AX36" t="s">
        <v>144</v>
      </c>
      <c r="AY36" t="s">
        <v>776</v>
      </c>
      <c r="AZ36" t="s">
        <v>328</v>
      </c>
      <c r="BA36" s="1" t="s">
        <v>167</v>
      </c>
      <c r="BB36" s="1" t="s">
        <v>144</v>
      </c>
      <c r="BC36" s="1" t="s">
        <v>144</v>
      </c>
      <c r="BD36" t="s">
        <v>777</v>
      </c>
      <c r="BE36" t="s">
        <v>144</v>
      </c>
      <c r="BF36" t="s">
        <v>778</v>
      </c>
      <c r="BG36" s="1" t="s">
        <v>171</v>
      </c>
      <c r="BH36" t="s">
        <v>465</v>
      </c>
      <c r="BI36" t="s">
        <v>779</v>
      </c>
      <c r="BJ36" t="s">
        <v>780</v>
      </c>
      <c r="BK36" t="s">
        <v>144</v>
      </c>
      <c r="BL36" t="s">
        <v>781</v>
      </c>
      <c r="BM36" t="s">
        <v>338</v>
      </c>
      <c r="BN36" t="s">
        <v>782</v>
      </c>
      <c r="BO36" t="s">
        <v>171</v>
      </c>
      <c r="BP36" t="s">
        <v>327</v>
      </c>
      <c r="BQ36" t="s">
        <v>365</v>
      </c>
      <c r="BR36" t="s">
        <v>181</v>
      </c>
      <c r="BS36" t="s">
        <v>180</v>
      </c>
      <c r="BT36" t="s">
        <v>171</v>
      </c>
      <c r="BU36" t="s">
        <v>167</v>
      </c>
      <c r="BV36" t="s">
        <v>365</v>
      </c>
      <c r="BW36" t="s">
        <v>181</v>
      </c>
      <c r="BX36" t="s">
        <v>182</v>
      </c>
      <c r="BY36" t="s">
        <v>171</v>
      </c>
      <c r="BZ36" t="s">
        <v>187</v>
      </c>
      <c r="CA36" t="s">
        <v>186</v>
      </c>
      <c r="CB36" t="s">
        <v>187</v>
      </c>
      <c r="CC36" t="s">
        <v>186</v>
      </c>
      <c r="CD36" t="s">
        <v>144</v>
      </c>
      <c r="CE36" t="s">
        <v>186</v>
      </c>
      <c r="CF36" t="s">
        <v>144</v>
      </c>
      <c r="CG36" t="s">
        <v>186</v>
      </c>
      <c r="CH36" t="s">
        <v>144</v>
      </c>
      <c r="CI36" t="s">
        <v>186</v>
      </c>
      <c r="CJ36" t="s">
        <v>144</v>
      </c>
      <c r="CK36" t="s">
        <v>186</v>
      </c>
      <c r="CL36" t="s">
        <v>144</v>
      </c>
      <c r="CM36" t="s">
        <v>186</v>
      </c>
      <c r="CN36" t="s">
        <v>144</v>
      </c>
      <c r="CO36" t="s">
        <v>186</v>
      </c>
      <c r="CP36" t="s">
        <v>270</v>
      </c>
      <c r="CQ36" t="s">
        <v>187</v>
      </c>
      <c r="CR36" t="s">
        <v>187</v>
      </c>
      <c r="CS36" t="s">
        <v>186</v>
      </c>
      <c r="CT36" t="s">
        <v>270</v>
      </c>
      <c r="CU36" t="s">
        <v>186</v>
      </c>
      <c r="CV36" t="s">
        <v>144</v>
      </c>
      <c r="CW36" t="s">
        <v>186</v>
      </c>
      <c r="CX36" t="s">
        <v>144</v>
      </c>
      <c r="CY36" t="s">
        <v>144</v>
      </c>
      <c r="CZ36" t="s">
        <v>186</v>
      </c>
      <c r="DA36" t="s">
        <v>144</v>
      </c>
      <c r="DB36" t="s">
        <v>186</v>
      </c>
      <c r="DC36" t="s">
        <v>144</v>
      </c>
      <c r="DD36" t="s">
        <v>186</v>
      </c>
      <c r="DE36" t="s">
        <v>144</v>
      </c>
      <c r="DF36" t="s">
        <v>187</v>
      </c>
      <c r="DG36" t="s">
        <v>187</v>
      </c>
      <c r="DH36" t="s">
        <v>186</v>
      </c>
      <c r="DI36" t="s">
        <v>144</v>
      </c>
      <c r="DJ36" t="s">
        <v>186</v>
      </c>
      <c r="DK36" t="s">
        <v>144</v>
      </c>
      <c r="DL36" t="s">
        <v>186</v>
      </c>
      <c r="DM36" t="s">
        <v>144</v>
      </c>
      <c r="DN36" t="s">
        <v>186</v>
      </c>
      <c r="DO36" t="s">
        <v>144</v>
      </c>
      <c r="DP36" t="s">
        <v>186</v>
      </c>
      <c r="DQ36" t="s">
        <v>144</v>
      </c>
      <c r="DR36" t="s">
        <v>186</v>
      </c>
      <c r="DS36" t="s">
        <v>144</v>
      </c>
      <c r="DT36" t="s">
        <v>186</v>
      </c>
      <c r="DU36" t="s">
        <v>144</v>
      </c>
      <c r="DV36" t="s">
        <v>186</v>
      </c>
      <c r="DW36" t="s">
        <v>144</v>
      </c>
      <c r="DX36" t="s">
        <v>186</v>
      </c>
      <c r="DY36" t="s">
        <v>144</v>
      </c>
      <c r="DZ36" t="s">
        <v>186</v>
      </c>
      <c r="EA36" t="s">
        <v>144</v>
      </c>
      <c r="EB36" t="s">
        <v>186</v>
      </c>
      <c r="EC36" t="s">
        <v>144</v>
      </c>
      <c r="ED36" t="s">
        <v>186</v>
      </c>
      <c r="EE36" t="s">
        <v>144</v>
      </c>
      <c r="EF36" t="s">
        <v>144</v>
      </c>
      <c r="EG36" t="s">
        <v>186</v>
      </c>
      <c r="EH36" t="s">
        <v>144</v>
      </c>
      <c r="EI36" t="s">
        <v>144</v>
      </c>
      <c r="EJ36" t="s">
        <v>144</v>
      </c>
      <c r="EK36" t="s">
        <v>144</v>
      </c>
    </row>
    <row r="37" spans="1:141" x14ac:dyDescent="0.2">
      <c r="A37" t="s">
        <v>1006</v>
      </c>
      <c r="B37">
        <v>6787</v>
      </c>
      <c r="C37" t="s">
        <v>783</v>
      </c>
      <c r="D37">
        <v>1962</v>
      </c>
      <c r="E37" t="s">
        <v>142</v>
      </c>
      <c r="F37" t="s">
        <v>143</v>
      </c>
      <c r="G37" t="s">
        <v>144</v>
      </c>
      <c r="H37" t="s">
        <v>144</v>
      </c>
      <c r="I37" t="s">
        <v>144</v>
      </c>
      <c r="J37" t="s">
        <v>144</v>
      </c>
      <c r="K37" t="s">
        <v>144</v>
      </c>
      <c r="L37" t="s">
        <v>144</v>
      </c>
      <c r="M37" t="s">
        <v>144</v>
      </c>
      <c r="N37" t="s">
        <v>592</v>
      </c>
      <c r="O37" t="s">
        <v>144</v>
      </c>
      <c r="P37" t="s">
        <v>144</v>
      </c>
      <c r="Q37" t="s">
        <v>144</v>
      </c>
      <c r="R37" t="s">
        <v>593</v>
      </c>
      <c r="S37" t="s">
        <v>144</v>
      </c>
      <c r="T37" t="s">
        <v>144</v>
      </c>
      <c r="U37" t="s">
        <v>144</v>
      </c>
      <c r="V37" t="s">
        <v>144</v>
      </c>
      <c r="W37" t="s">
        <v>154</v>
      </c>
      <c r="X37" t="s">
        <v>194</v>
      </c>
      <c r="Y37" t="s">
        <v>371</v>
      </c>
      <c r="Z37" t="s">
        <v>269</v>
      </c>
      <c r="AA37" t="s">
        <v>144</v>
      </c>
      <c r="AB37" t="s">
        <v>784</v>
      </c>
      <c r="AC37" t="s">
        <v>144</v>
      </c>
      <c r="AD37" t="s">
        <v>144</v>
      </c>
      <c r="AE37" t="s">
        <v>144</v>
      </c>
      <c r="AF37" t="s">
        <v>784</v>
      </c>
      <c r="AG37" t="s">
        <v>144</v>
      </c>
      <c r="AH37" t="s">
        <v>144</v>
      </c>
      <c r="AI37" t="s">
        <v>785</v>
      </c>
      <c r="AJ37" t="s">
        <v>786</v>
      </c>
      <c r="AK37" t="s">
        <v>746</v>
      </c>
      <c r="AL37" t="s">
        <v>144</v>
      </c>
      <c r="AM37" t="s">
        <v>144</v>
      </c>
      <c r="AN37" t="s">
        <v>144</v>
      </c>
      <c r="AO37" t="s">
        <v>144</v>
      </c>
      <c r="AP37" t="s">
        <v>144</v>
      </c>
      <c r="AQ37" t="s">
        <v>144</v>
      </c>
      <c r="AR37" t="s">
        <v>144</v>
      </c>
      <c r="AS37" t="s">
        <v>144</v>
      </c>
      <c r="AT37" t="s">
        <v>144</v>
      </c>
      <c r="AU37" t="s">
        <v>144</v>
      </c>
      <c r="AV37" t="s">
        <v>144</v>
      </c>
      <c r="AW37" t="s">
        <v>144</v>
      </c>
      <c r="AX37" t="s">
        <v>144</v>
      </c>
      <c r="AY37" t="s">
        <v>787</v>
      </c>
      <c r="AZ37" t="s">
        <v>185</v>
      </c>
      <c r="BA37" s="1" t="s">
        <v>167</v>
      </c>
      <c r="BB37" s="1" t="s">
        <v>206</v>
      </c>
      <c r="BC37" s="1" t="s">
        <v>144</v>
      </c>
      <c r="BD37" t="s">
        <v>788</v>
      </c>
      <c r="BE37" t="s">
        <v>789</v>
      </c>
      <c r="BF37" t="s">
        <v>790</v>
      </c>
      <c r="BG37" s="1" t="s">
        <v>179</v>
      </c>
      <c r="BH37" t="s">
        <v>791</v>
      </c>
      <c r="BI37" t="s">
        <v>144</v>
      </c>
      <c r="BJ37" t="s">
        <v>792</v>
      </c>
      <c r="BK37" t="s">
        <v>793</v>
      </c>
      <c r="BL37" t="s">
        <v>794</v>
      </c>
      <c r="BM37" t="s">
        <v>144</v>
      </c>
      <c r="BN37" t="s">
        <v>795</v>
      </c>
      <c r="BO37" t="s">
        <v>171</v>
      </c>
      <c r="BP37" t="s">
        <v>206</v>
      </c>
      <c r="BQ37" t="s">
        <v>144</v>
      </c>
      <c r="BR37" t="s">
        <v>179</v>
      </c>
      <c r="BS37" t="s">
        <v>180</v>
      </c>
      <c r="BT37" t="s">
        <v>171</v>
      </c>
      <c r="BU37" t="s">
        <v>167</v>
      </c>
      <c r="BV37" t="s">
        <v>144</v>
      </c>
      <c r="BW37" t="s">
        <v>181</v>
      </c>
      <c r="BX37" t="s">
        <v>419</v>
      </c>
      <c r="BY37" t="s">
        <v>183</v>
      </c>
      <c r="BZ37" t="s">
        <v>187</v>
      </c>
      <c r="CA37" t="s">
        <v>186</v>
      </c>
      <c r="CB37" t="s">
        <v>187</v>
      </c>
      <c r="CC37" t="s">
        <v>186</v>
      </c>
      <c r="CD37" t="s">
        <v>144</v>
      </c>
      <c r="CE37" t="s">
        <v>186</v>
      </c>
      <c r="CF37" t="s">
        <v>144</v>
      </c>
      <c r="CG37" t="s">
        <v>186</v>
      </c>
      <c r="CH37" t="s">
        <v>144</v>
      </c>
      <c r="CI37" t="s">
        <v>186</v>
      </c>
      <c r="CJ37" t="s">
        <v>144</v>
      </c>
      <c r="CK37" t="s">
        <v>186</v>
      </c>
      <c r="CL37" t="s">
        <v>144</v>
      </c>
      <c r="CM37" t="s">
        <v>186</v>
      </c>
      <c r="CN37" t="s">
        <v>144</v>
      </c>
      <c r="CO37" t="s">
        <v>186</v>
      </c>
      <c r="CP37" t="s">
        <v>144</v>
      </c>
      <c r="CQ37" t="s">
        <v>186</v>
      </c>
      <c r="CR37" t="s">
        <v>144</v>
      </c>
      <c r="CS37" t="s">
        <v>186</v>
      </c>
      <c r="CT37" t="s">
        <v>144</v>
      </c>
      <c r="CU37" t="s">
        <v>186</v>
      </c>
      <c r="CV37" t="s">
        <v>144</v>
      </c>
      <c r="CW37" t="s">
        <v>186</v>
      </c>
      <c r="CX37" t="s">
        <v>144</v>
      </c>
      <c r="CY37" t="s">
        <v>144</v>
      </c>
      <c r="CZ37" t="s">
        <v>186</v>
      </c>
      <c r="DA37" t="s">
        <v>144</v>
      </c>
      <c r="DB37" t="s">
        <v>186</v>
      </c>
      <c r="DC37" t="s">
        <v>144</v>
      </c>
      <c r="DD37" t="s">
        <v>186</v>
      </c>
      <c r="DE37" t="s">
        <v>144</v>
      </c>
      <c r="DF37" t="s">
        <v>186</v>
      </c>
      <c r="DG37" t="s">
        <v>144</v>
      </c>
      <c r="DH37" t="s">
        <v>186</v>
      </c>
      <c r="DI37" t="s">
        <v>144</v>
      </c>
      <c r="DJ37" t="s">
        <v>186</v>
      </c>
      <c r="DK37" t="s">
        <v>144</v>
      </c>
      <c r="DL37" t="s">
        <v>186</v>
      </c>
      <c r="DM37" t="s">
        <v>144</v>
      </c>
      <c r="DN37" t="s">
        <v>187</v>
      </c>
      <c r="DO37" t="s">
        <v>187</v>
      </c>
      <c r="DP37" t="s">
        <v>186</v>
      </c>
      <c r="DQ37" t="s">
        <v>270</v>
      </c>
      <c r="DR37" t="s">
        <v>186</v>
      </c>
      <c r="DS37" t="s">
        <v>270</v>
      </c>
      <c r="DT37" t="s">
        <v>186</v>
      </c>
      <c r="DU37" t="s">
        <v>144</v>
      </c>
      <c r="DV37" t="s">
        <v>186</v>
      </c>
      <c r="DW37" t="s">
        <v>144</v>
      </c>
      <c r="DX37" t="s">
        <v>186</v>
      </c>
      <c r="DY37" t="s">
        <v>144</v>
      </c>
      <c r="DZ37" t="s">
        <v>186</v>
      </c>
      <c r="EA37" t="s">
        <v>144</v>
      </c>
      <c r="EB37" t="s">
        <v>186</v>
      </c>
      <c r="EC37" t="s">
        <v>144</v>
      </c>
      <c r="ED37" t="s">
        <v>187</v>
      </c>
      <c r="EE37" t="s">
        <v>796</v>
      </c>
      <c r="EF37">
        <v>2</v>
      </c>
      <c r="EG37" t="s">
        <v>186</v>
      </c>
      <c r="EH37" t="s">
        <v>144</v>
      </c>
      <c r="EI37" t="s">
        <v>144</v>
      </c>
      <c r="EJ37" t="s">
        <v>144</v>
      </c>
      <c r="EK37" t="s">
        <v>144</v>
      </c>
    </row>
    <row r="38" spans="1:141" x14ac:dyDescent="0.2">
      <c r="A38" t="s">
        <v>1007</v>
      </c>
      <c r="B38">
        <v>7203</v>
      </c>
      <c r="C38" t="s">
        <v>797</v>
      </c>
      <c r="D38">
        <v>2007</v>
      </c>
      <c r="E38" t="s">
        <v>142</v>
      </c>
      <c r="F38" t="s">
        <v>202</v>
      </c>
      <c r="G38" t="s">
        <v>144</v>
      </c>
      <c r="H38" t="s">
        <v>144</v>
      </c>
      <c r="I38" t="s">
        <v>798</v>
      </c>
      <c r="J38" t="s">
        <v>799</v>
      </c>
      <c r="K38" t="s">
        <v>144</v>
      </c>
      <c r="L38" t="s">
        <v>144</v>
      </c>
      <c r="M38" t="s">
        <v>144</v>
      </c>
      <c r="N38" t="s">
        <v>800</v>
      </c>
      <c r="O38" t="s">
        <v>144</v>
      </c>
      <c r="P38" t="s">
        <v>144</v>
      </c>
      <c r="Q38" t="s">
        <v>144</v>
      </c>
      <c r="R38" t="s">
        <v>801</v>
      </c>
      <c r="S38" t="s">
        <v>144</v>
      </c>
      <c r="T38" t="s">
        <v>144</v>
      </c>
      <c r="U38" t="s">
        <v>144</v>
      </c>
      <c r="V38" t="s">
        <v>144</v>
      </c>
      <c r="W38" t="s">
        <v>154</v>
      </c>
      <c r="X38" t="s">
        <v>154</v>
      </c>
      <c r="Y38" t="s">
        <v>248</v>
      </c>
      <c r="Z38" t="s">
        <v>156</v>
      </c>
      <c r="AA38" t="s">
        <v>262</v>
      </c>
      <c r="AB38" t="s">
        <v>573</v>
      </c>
      <c r="AC38" t="s">
        <v>144</v>
      </c>
      <c r="AD38" t="s">
        <v>573</v>
      </c>
      <c r="AE38" t="s">
        <v>436</v>
      </c>
      <c r="AF38" t="s">
        <v>503</v>
      </c>
      <c r="AG38" t="s">
        <v>144</v>
      </c>
      <c r="AH38" t="s">
        <v>157</v>
      </c>
      <c r="AI38" t="s">
        <v>802</v>
      </c>
      <c r="AJ38" t="s">
        <v>803</v>
      </c>
      <c r="AK38" t="s">
        <v>804</v>
      </c>
      <c r="AL38" t="s">
        <v>805</v>
      </c>
      <c r="AM38" t="s">
        <v>144</v>
      </c>
      <c r="AN38" t="s">
        <v>144</v>
      </c>
      <c r="AO38" t="s">
        <v>144</v>
      </c>
      <c r="AP38" t="s">
        <v>144</v>
      </c>
      <c r="AQ38" t="s">
        <v>144</v>
      </c>
      <c r="AR38" t="s">
        <v>144</v>
      </c>
      <c r="AS38" t="s">
        <v>144</v>
      </c>
      <c r="AT38" t="s">
        <v>144</v>
      </c>
      <c r="AU38" t="s">
        <v>144</v>
      </c>
      <c r="AV38" t="s">
        <v>144</v>
      </c>
      <c r="AW38" t="s">
        <v>806</v>
      </c>
      <c r="AX38" t="s">
        <v>144</v>
      </c>
      <c r="AY38" t="s">
        <v>807</v>
      </c>
      <c r="AZ38" t="s">
        <v>808</v>
      </c>
      <c r="BA38" s="1" t="s">
        <v>167</v>
      </c>
      <c r="BB38" s="1" t="s">
        <v>206</v>
      </c>
      <c r="BC38" s="1" t="s">
        <v>144</v>
      </c>
      <c r="BD38" t="s">
        <v>809</v>
      </c>
      <c r="BE38" t="s">
        <v>663</v>
      </c>
      <c r="BF38" t="s">
        <v>761</v>
      </c>
      <c r="BG38" s="1" t="s">
        <v>171</v>
      </c>
      <c r="BH38" t="s">
        <v>810</v>
      </c>
      <c r="BI38" t="s">
        <v>811</v>
      </c>
      <c r="BJ38" t="s">
        <v>812</v>
      </c>
      <c r="BK38" t="s">
        <v>144</v>
      </c>
      <c r="BL38" t="s">
        <v>813</v>
      </c>
      <c r="BM38" t="s">
        <v>814</v>
      </c>
      <c r="BN38" t="s">
        <v>815</v>
      </c>
      <c r="BO38" t="s">
        <v>171</v>
      </c>
      <c r="BP38" t="s">
        <v>206</v>
      </c>
      <c r="BQ38" t="s">
        <v>388</v>
      </c>
      <c r="BR38" t="s">
        <v>181</v>
      </c>
      <c r="BS38" t="s">
        <v>180</v>
      </c>
      <c r="BT38" t="s">
        <v>183</v>
      </c>
      <c r="BU38" t="s">
        <v>144</v>
      </c>
      <c r="BV38" t="s">
        <v>144</v>
      </c>
      <c r="BW38" t="s">
        <v>144</v>
      </c>
      <c r="BX38" t="s">
        <v>144</v>
      </c>
      <c r="BY38" t="s">
        <v>183</v>
      </c>
      <c r="BZ38" t="s">
        <v>733</v>
      </c>
      <c r="CA38" t="s">
        <v>816</v>
      </c>
      <c r="CB38" t="s">
        <v>449</v>
      </c>
      <c r="CC38" t="s">
        <v>186</v>
      </c>
      <c r="CD38" t="s">
        <v>144</v>
      </c>
      <c r="CE38" t="s">
        <v>186</v>
      </c>
      <c r="CF38" t="s">
        <v>144</v>
      </c>
      <c r="CG38" t="s">
        <v>186</v>
      </c>
      <c r="CH38" t="s">
        <v>144</v>
      </c>
      <c r="CI38" t="s">
        <v>186</v>
      </c>
      <c r="CJ38" t="s">
        <v>144</v>
      </c>
      <c r="CK38" t="s">
        <v>186</v>
      </c>
      <c r="CL38" t="s">
        <v>144</v>
      </c>
      <c r="CM38" t="s">
        <v>186</v>
      </c>
      <c r="CN38" t="s">
        <v>144</v>
      </c>
      <c r="CO38" t="s">
        <v>186</v>
      </c>
      <c r="CP38" t="s">
        <v>144</v>
      </c>
      <c r="CQ38" t="s">
        <v>186</v>
      </c>
      <c r="CR38" t="s">
        <v>144</v>
      </c>
      <c r="CS38" t="s">
        <v>186</v>
      </c>
      <c r="CT38" t="s">
        <v>144</v>
      </c>
      <c r="CU38" t="s">
        <v>186</v>
      </c>
      <c r="CV38" t="s">
        <v>144</v>
      </c>
      <c r="CW38" t="s">
        <v>186</v>
      </c>
      <c r="CX38" t="s">
        <v>144</v>
      </c>
      <c r="CY38" t="s">
        <v>144</v>
      </c>
      <c r="CZ38" t="s">
        <v>186</v>
      </c>
      <c r="DA38" t="s">
        <v>144</v>
      </c>
      <c r="DB38" t="s">
        <v>186</v>
      </c>
      <c r="DC38" t="s">
        <v>144</v>
      </c>
      <c r="DD38" t="s">
        <v>186</v>
      </c>
      <c r="DE38" t="s">
        <v>144</v>
      </c>
      <c r="DF38" t="s">
        <v>187</v>
      </c>
      <c r="DG38" t="s">
        <v>568</v>
      </c>
      <c r="DH38" t="s">
        <v>186</v>
      </c>
      <c r="DI38" t="s">
        <v>144</v>
      </c>
      <c r="DJ38" t="s">
        <v>186</v>
      </c>
      <c r="DK38" t="s">
        <v>144</v>
      </c>
      <c r="DL38" t="s">
        <v>186</v>
      </c>
      <c r="DM38" t="s">
        <v>144</v>
      </c>
      <c r="DN38" t="s">
        <v>186</v>
      </c>
      <c r="DO38" t="s">
        <v>144</v>
      </c>
      <c r="DP38" t="s">
        <v>186</v>
      </c>
      <c r="DQ38" t="s">
        <v>144</v>
      </c>
      <c r="DR38" t="s">
        <v>186</v>
      </c>
      <c r="DS38" t="s">
        <v>144</v>
      </c>
      <c r="DT38" t="s">
        <v>186</v>
      </c>
      <c r="DU38" t="s">
        <v>144</v>
      </c>
      <c r="DV38" t="s">
        <v>186</v>
      </c>
      <c r="DW38" t="s">
        <v>144</v>
      </c>
      <c r="DX38" t="s">
        <v>186</v>
      </c>
      <c r="DY38" t="s">
        <v>144</v>
      </c>
      <c r="DZ38" t="s">
        <v>186</v>
      </c>
      <c r="EA38" t="s">
        <v>144</v>
      </c>
      <c r="EB38" t="s">
        <v>186</v>
      </c>
      <c r="EC38" t="s">
        <v>144</v>
      </c>
      <c r="ED38" t="s">
        <v>186</v>
      </c>
      <c r="EE38" t="s">
        <v>144</v>
      </c>
      <c r="EF38" t="s">
        <v>144</v>
      </c>
      <c r="EG38" t="s">
        <v>187</v>
      </c>
      <c r="EH38" t="s">
        <v>144</v>
      </c>
      <c r="EI38" t="s">
        <v>144</v>
      </c>
      <c r="EJ38" t="s">
        <v>144</v>
      </c>
      <c r="EK38" t="s">
        <v>197</v>
      </c>
    </row>
    <row r="39" spans="1:141" x14ac:dyDescent="0.2">
      <c r="A39" t="s">
        <v>1008</v>
      </c>
      <c r="B39">
        <v>6369</v>
      </c>
      <c r="C39" t="s">
        <v>817</v>
      </c>
      <c r="D39">
        <v>2015</v>
      </c>
      <c r="E39" t="s">
        <v>142</v>
      </c>
      <c r="F39" t="s">
        <v>315</v>
      </c>
      <c r="G39" t="s">
        <v>144</v>
      </c>
      <c r="H39" t="s">
        <v>144</v>
      </c>
      <c r="I39" t="s">
        <v>818</v>
      </c>
      <c r="J39" t="s">
        <v>819</v>
      </c>
      <c r="K39" t="s">
        <v>144</v>
      </c>
      <c r="L39" t="s">
        <v>144</v>
      </c>
      <c r="M39" t="s">
        <v>144</v>
      </c>
      <c r="N39" t="s">
        <v>820</v>
      </c>
      <c r="O39" t="s">
        <v>821</v>
      </c>
      <c r="P39" t="s">
        <v>822</v>
      </c>
      <c r="Q39" t="s">
        <v>823</v>
      </c>
      <c r="R39" t="s">
        <v>824</v>
      </c>
      <c r="S39" t="s">
        <v>825</v>
      </c>
      <c r="T39" t="s">
        <v>826</v>
      </c>
      <c r="U39" t="s">
        <v>827</v>
      </c>
      <c r="V39" t="s">
        <v>144</v>
      </c>
      <c r="W39" t="s">
        <v>154</v>
      </c>
      <c r="X39" t="s">
        <v>154</v>
      </c>
      <c r="Y39" t="s">
        <v>828</v>
      </c>
      <c r="Z39" t="s">
        <v>156</v>
      </c>
      <c r="AA39" t="s">
        <v>185</v>
      </c>
      <c r="AB39" t="s">
        <v>158</v>
      </c>
      <c r="AC39" t="s">
        <v>436</v>
      </c>
      <c r="AD39" t="s">
        <v>158</v>
      </c>
      <c r="AE39" t="s">
        <v>197</v>
      </c>
      <c r="AF39" t="s">
        <v>271</v>
      </c>
      <c r="AG39" t="s">
        <v>262</v>
      </c>
      <c r="AH39" t="s">
        <v>271</v>
      </c>
      <c r="AI39" t="s">
        <v>829</v>
      </c>
      <c r="AJ39" t="s">
        <v>830</v>
      </c>
      <c r="AK39" t="s">
        <v>831</v>
      </c>
      <c r="AL39" t="s">
        <v>144</v>
      </c>
      <c r="AM39" t="s">
        <v>144</v>
      </c>
      <c r="AN39" t="s">
        <v>144</v>
      </c>
      <c r="AO39" t="s">
        <v>144</v>
      </c>
      <c r="AP39" t="s">
        <v>144</v>
      </c>
      <c r="AQ39" t="s">
        <v>144</v>
      </c>
      <c r="AR39" t="s">
        <v>144</v>
      </c>
      <c r="AS39" t="s">
        <v>144</v>
      </c>
      <c r="AT39" t="s">
        <v>144</v>
      </c>
      <c r="AU39" t="s">
        <v>144</v>
      </c>
      <c r="AV39" t="s">
        <v>144</v>
      </c>
      <c r="AW39" t="s">
        <v>144</v>
      </c>
      <c r="AX39" t="s">
        <v>144</v>
      </c>
      <c r="AY39" t="s">
        <v>832</v>
      </c>
      <c r="AZ39" t="s">
        <v>833</v>
      </c>
      <c r="BA39" s="1" t="s">
        <v>167</v>
      </c>
      <c r="BB39" s="1" t="s">
        <v>144</v>
      </c>
      <c r="BC39" s="1" t="s">
        <v>144</v>
      </c>
      <c r="BD39" t="s">
        <v>834</v>
      </c>
      <c r="BE39" t="s">
        <v>835</v>
      </c>
      <c r="BF39" t="s">
        <v>836</v>
      </c>
      <c r="BG39" s="1" t="s">
        <v>179</v>
      </c>
      <c r="BH39" t="s">
        <v>833</v>
      </c>
      <c r="BI39" t="s">
        <v>837</v>
      </c>
      <c r="BJ39" t="s">
        <v>838</v>
      </c>
      <c r="BK39" t="s">
        <v>839</v>
      </c>
      <c r="BL39" t="s">
        <v>840</v>
      </c>
      <c r="BM39" t="s">
        <v>208</v>
      </c>
      <c r="BN39" t="s">
        <v>841</v>
      </c>
      <c r="BO39" t="s">
        <v>171</v>
      </c>
      <c r="BP39" t="s">
        <v>167</v>
      </c>
      <c r="BQ39" t="s">
        <v>215</v>
      </c>
      <c r="BR39" t="s">
        <v>179</v>
      </c>
      <c r="BS39" t="s">
        <v>179</v>
      </c>
      <c r="BT39" t="s">
        <v>171</v>
      </c>
      <c r="BU39" t="s">
        <v>167</v>
      </c>
      <c r="BV39" t="s">
        <v>215</v>
      </c>
      <c r="BW39" t="s">
        <v>181</v>
      </c>
      <c r="BX39" t="s">
        <v>182</v>
      </c>
      <c r="BY39" t="s">
        <v>183</v>
      </c>
      <c r="BZ39" t="s">
        <v>187</v>
      </c>
      <c r="CA39" t="s">
        <v>187</v>
      </c>
      <c r="CB39" t="s">
        <v>186</v>
      </c>
      <c r="CC39" t="s">
        <v>186</v>
      </c>
      <c r="CD39" t="s">
        <v>144</v>
      </c>
      <c r="CE39" t="s">
        <v>186</v>
      </c>
      <c r="CF39" t="s">
        <v>144</v>
      </c>
      <c r="CG39" t="s">
        <v>186</v>
      </c>
      <c r="CH39" t="s">
        <v>144</v>
      </c>
      <c r="CI39" t="s">
        <v>186</v>
      </c>
      <c r="CJ39" t="s">
        <v>144</v>
      </c>
      <c r="CK39" t="s">
        <v>186</v>
      </c>
      <c r="CL39" t="s">
        <v>144</v>
      </c>
      <c r="CM39" t="s">
        <v>186</v>
      </c>
      <c r="CN39" t="s">
        <v>144</v>
      </c>
      <c r="CO39" t="s">
        <v>186</v>
      </c>
      <c r="CP39" t="s">
        <v>144</v>
      </c>
      <c r="CQ39" t="s">
        <v>186</v>
      </c>
      <c r="CR39" t="s">
        <v>144</v>
      </c>
      <c r="CS39" t="s">
        <v>186</v>
      </c>
      <c r="CT39" t="s">
        <v>144</v>
      </c>
      <c r="CU39" t="s">
        <v>186</v>
      </c>
      <c r="CV39" t="s">
        <v>144</v>
      </c>
      <c r="CW39" t="s">
        <v>186</v>
      </c>
      <c r="CX39" t="s">
        <v>144</v>
      </c>
      <c r="CY39" t="s">
        <v>144</v>
      </c>
      <c r="CZ39" t="s">
        <v>186</v>
      </c>
      <c r="DA39" t="s">
        <v>144</v>
      </c>
      <c r="DB39" t="s">
        <v>186</v>
      </c>
      <c r="DC39" t="s">
        <v>144</v>
      </c>
      <c r="DD39" t="s">
        <v>186</v>
      </c>
      <c r="DE39" t="s">
        <v>144</v>
      </c>
      <c r="DF39" t="s">
        <v>186</v>
      </c>
      <c r="DG39" t="s">
        <v>144</v>
      </c>
      <c r="DH39" t="s">
        <v>186</v>
      </c>
      <c r="DI39" t="s">
        <v>144</v>
      </c>
      <c r="DJ39" t="s">
        <v>186</v>
      </c>
      <c r="DK39" t="s">
        <v>144</v>
      </c>
      <c r="DL39" t="s">
        <v>186</v>
      </c>
      <c r="DM39" t="s">
        <v>144</v>
      </c>
      <c r="DN39" t="s">
        <v>186</v>
      </c>
      <c r="DO39" t="s">
        <v>144</v>
      </c>
      <c r="DP39" t="s">
        <v>186</v>
      </c>
      <c r="DQ39" t="s">
        <v>144</v>
      </c>
      <c r="DR39" t="s">
        <v>186</v>
      </c>
      <c r="DS39" t="s">
        <v>144</v>
      </c>
      <c r="DT39" t="s">
        <v>186</v>
      </c>
      <c r="DU39" t="s">
        <v>144</v>
      </c>
      <c r="DV39" t="s">
        <v>186</v>
      </c>
      <c r="DW39" t="s">
        <v>144</v>
      </c>
      <c r="DX39" t="s">
        <v>186</v>
      </c>
      <c r="DY39" t="s">
        <v>144</v>
      </c>
      <c r="DZ39" t="s">
        <v>186</v>
      </c>
      <c r="EA39" t="s">
        <v>144</v>
      </c>
      <c r="EB39" t="s">
        <v>186</v>
      </c>
      <c r="EC39" t="s">
        <v>144</v>
      </c>
      <c r="ED39" t="s">
        <v>186</v>
      </c>
      <c r="EE39" t="s">
        <v>144</v>
      </c>
      <c r="EF39" t="s">
        <v>144</v>
      </c>
      <c r="EG39" t="s">
        <v>186</v>
      </c>
      <c r="EH39" t="s">
        <v>144</v>
      </c>
      <c r="EI39" t="s">
        <v>144</v>
      </c>
      <c r="EJ39" t="s">
        <v>144</v>
      </c>
      <c r="EK39" t="s">
        <v>144</v>
      </c>
    </row>
    <row r="40" spans="1:141" x14ac:dyDescent="0.2">
      <c r="A40" t="s">
        <v>1009</v>
      </c>
      <c r="B40">
        <v>6127</v>
      </c>
      <c r="C40" t="s">
        <v>842</v>
      </c>
      <c r="D40">
        <v>2009</v>
      </c>
      <c r="E40" t="s">
        <v>142</v>
      </c>
      <c r="F40" t="s">
        <v>190</v>
      </c>
      <c r="G40" t="s">
        <v>144</v>
      </c>
      <c r="H40" t="s">
        <v>144</v>
      </c>
      <c r="I40" t="s">
        <v>843</v>
      </c>
      <c r="J40" t="s">
        <v>844</v>
      </c>
      <c r="K40" t="s">
        <v>845</v>
      </c>
      <c r="L40" t="s">
        <v>144</v>
      </c>
      <c r="M40" t="s">
        <v>144</v>
      </c>
      <c r="N40" t="s">
        <v>846</v>
      </c>
      <c r="O40" t="s">
        <v>144</v>
      </c>
      <c r="P40" t="s">
        <v>144</v>
      </c>
      <c r="Q40" t="s">
        <v>144</v>
      </c>
      <c r="R40" t="s">
        <v>847</v>
      </c>
      <c r="S40" t="s">
        <v>144</v>
      </c>
      <c r="T40" t="s">
        <v>144</v>
      </c>
      <c r="U40" t="s">
        <v>144</v>
      </c>
      <c r="V40" t="s">
        <v>144</v>
      </c>
      <c r="W40" t="s">
        <v>154</v>
      </c>
      <c r="X40" t="s">
        <v>154</v>
      </c>
      <c r="Y40" t="s">
        <v>848</v>
      </c>
      <c r="Z40" t="s">
        <v>156</v>
      </c>
      <c r="AA40" t="s">
        <v>187</v>
      </c>
      <c r="AB40" t="s">
        <v>157</v>
      </c>
      <c r="AC40" t="s">
        <v>144</v>
      </c>
      <c r="AD40" t="s">
        <v>157</v>
      </c>
      <c r="AE40" t="s">
        <v>144</v>
      </c>
      <c r="AF40" t="s">
        <v>332</v>
      </c>
      <c r="AG40" t="s">
        <v>270</v>
      </c>
      <c r="AH40" t="s">
        <v>333</v>
      </c>
      <c r="AI40" t="s">
        <v>849</v>
      </c>
      <c r="AJ40" t="s">
        <v>850</v>
      </c>
      <c r="AK40" t="s">
        <v>851</v>
      </c>
      <c r="AL40" t="s">
        <v>144</v>
      </c>
      <c r="AM40" t="s">
        <v>852</v>
      </c>
      <c r="AN40" t="s">
        <v>144</v>
      </c>
      <c r="AO40" t="s">
        <v>144</v>
      </c>
      <c r="AP40" t="s">
        <v>144</v>
      </c>
      <c r="AQ40" t="s">
        <v>144</v>
      </c>
      <c r="AR40" t="s">
        <v>144</v>
      </c>
      <c r="AS40" t="s">
        <v>144</v>
      </c>
      <c r="AT40" t="s">
        <v>144</v>
      </c>
      <c r="AU40" t="s">
        <v>144</v>
      </c>
      <c r="AV40" t="s">
        <v>144</v>
      </c>
      <c r="AW40" t="s">
        <v>853</v>
      </c>
      <c r="AX40" t="s">
        <v>144</v>
      </c>
      <c r="AY40" t="s">
        <v>854</v>
      </c>
      <c r="AZ40" t="s">
        <v>353</v>
      </c>
      <c r="BA40" s="1" t="s">
        <v>167</v>
      </c>
      <c r="BB40" s="1" t="s">
        <v>144</v>
      </c>
      <c r="BC40" s="1" t="s">
        <v>144</v>
      </c>
      <c r="BD40" t="s">
        <v>855</v>
      </c>
      <c r="BE40" t="s">
        <v>208</v>
      </c>
      <c r="BF40" t="s">
        <v>856</v>
      </c>
      <c r="BG40" s="1" t="s">
        <v>171</v>
      </c>
      <c r="BH40" t="s">
        <v>857</v>
      </c>
      <c r="BI40" t="s">
        <v>858</v>
      </c>
      <c r="BJ40" t="s">
        <v>859</v>
      </c>
      <c r="BK40" t="s">
        <v>860</v>
      </c>
      <c r="BL40" t="s">
        <v>861</v>
      </c>
      <c r="BM40" t="s">
        <v>144</v>
      </c>
      <c r="BN40" t="s">
        <v>862</v>
      </c>
      <c r="BO40" t="s">
        <v>171</v>
      </c>
      <c r="BP40" t="s">
        <v>206</v>
      </c>
      <c r="BQ40" t="s">
        <v>144</v>
      </c>
      <c r="BR40" t="s">
        <v>181</v>
      </c>
      <c r="BS40" t="s">
        <v>179</v>
      </c>
      <c r="BT40" t="s">
        <v>171</v>
      </c>
      <c r="BU40" t="s">
        <v>167</v>
      </c>
      <c r="BV40" t="s">
        <v>144</v>
      </c>
      <c r="BW40" t="s">
        <v>181</v>
      </c>
      <c r="BX40" t="s">
        <v>182</v>
      </c>
      <c r="BY40" t="s">
        <v>183</v>
      </c>
      <c r="BZ40" t="s">
        <v>221</v>
      </c>
      <c r="CA40" t="s">
        <v>184</v>
      </c>
      <c r="CB40" t="s">
        <v>197</v>
      </c>
      <c r="CC40" t="s">
        <v>186</v>
      </c>
      <c r="CD40" t="s">
        <v>144</v>
      </c>
      <c r="CE40" t="s">
        <v>186</v>
      </c>
      <c r="CF40" t="s">
        <v>144</v>
      </c>
      <c r="CG40" t="s">
        <v>187</v>
      </c>
      <c r="CH40" t="s">
        <v>187</v>
      </c>
      <c r="CI40" t="s">
        <v>186</v>
      </c>
      <c r="CJ40" t="s">
        <v>144</v>
      </c>
      <c r="CK40" t="s">
        <v>186</v>
      </c>
      <c r="CL40" t="s">
        <v>144</v>
      </c>
      <c r="CM40" t="s">
        <v>186</v>
      </c>
      <c r="CN40" t="s">
        <v>144</v>
      </c>
      <c r="CO40" t="s">
        <v>186</v>
      </c>
      <c r="CP40" t="s">
        <v>144</v>
      </c>
      <c r="CQ40" t="s">
        <v>186</v>
      </c>
      <c r="CR40" t="s">
        <v>144</v>
      </c>
      <c r="CS40" t="s">
        <v>186</v>
      </c>
      <c r="CT40" t="s">
        <v>144</v>
      </c>
      <c r="CU40" t="s">
        <v>186</v>
      </c>
      <c r="CV40" t="s">
        <v>144</v>
      </c>
      <c r="CW40" t="s">
        <v>186</v>
      </c>
      <c r="CX40" t="s">
        <v>144</v>
      </c>
      <c r="CY40" t="s">
        <v>144</v>
      </c>
      <c r="CZ40" t="s">
        <v>186</v>
      </c>
      <c r="DA40" t="s">
        <v>144</v>
      </c>
      <c r="DB40" t="s">
        <v>186</v>
      </c>
      <c r="DC40" t="s">
        <v>144</v>
      </c>
      <c r="DD40" t="s">
        <v>186</v>
      </c>
      <c r="DE40" t="s">
        <v>144</v>
      </c>
      <c r="DF40" t="s">
        <v>186</v>
      </c>
      <c r="DG40" t="s">
        <v>144</v>
      </c>
      <c r="DH40" t="s">
        <v>186</v>
      </c>
      <c r="DI40" t="s">
        <v>144</v>
      </c>
      <c r="DJ40" t="s">
        <v>186</v>
      </c>
      <c r="DK40" t="s">
        <v>144</v>
      </c>
      <c r="DL40" t="s">
        <v>186</v>
      </c>
      <c r="DM40" t="s">
        <v>144</v>
      </c>
      <c r="DN40" t="s">
        <v>186</v>
      </c>
      <c r="DO40" t="s">
        <v>144</v>
      </c>
      <c r="DP40" t="s">
        <v>186</v>
      </c>
      <c r="DQ40" t="s">
        <v>144</v>
      </c>
      <c r="DR40" t="s">
        <v>186</v>
      </c>
      <c r="DS40" t="s">
        <v>144</v>
      </c>
      <c r="DT40" t="s">
        <v>186</v>
      </c>
      <c r="DU40" t="s">
        <v>144</v>
      </c>
      <c r="DV40" t="s">
        <v>186</v>
      </c>
      <c r="DW40" t="s">
        <v>144</v>
      </c>
      <c r="DX40" t="s">
        <v>186</v>
      </c>
      <c r="DY40" t="s">
        <v>144</v>
      </c>
      <c r="DZ40" t="s">
        <v>186</v>
      </c>
      <c r="EA40" t="s">
        <v>144</v>
      </c>
      <c r="EB40" t="s">
        <v>186</v>
      </c>
      <c r="EC40" t="s">
        <v>144</v>
      </c>
      <c r="ED40" t="s">
        <v>187</v>
      </c>
      <c r="EE40" t="s">
        <v>863</v>
      </c>
      <c r="EF40">
        <v>5</v>
      </c>
      <c r="EG40" t="s">
        <v>187</v>
      </c>
      <c r="EH40" t="s">
        <v>144</v>
      </c>
      <c r="EI40" t="s">
        <v>144</v>
      </c>
      <c r="EJ40" t="s">
        <v>197</v>
      </c>
      <c r="EK40" t="s">
        <v>144</v>
      </c>
    </row>
    <row r="41" spans="1:141" ht="48" x14ac:dyDescent="0.2">
      <c r="A41" t="s">
        <v>1010</v>
      </c>
      <c r="B41">
        <v>6074</v>
      </c>
      <c r="C41" t="s">
        <v>864</v>
      </c>
      <c r="D41">
        <v>1995</v>
      </c>
      <c r="E41" t="s">
        <v>142</v>
      </c>
      <c r="F41" t="s">
        <v>190</v>
      </c>
      <c r="G41" t="s">
        <v>144</v>
      </c>
      <c r="H41" t="s">
        <v>144</v>
      </c>
      <c r="I41" t="s">
        <v>865</v>
      </c>
      <c r="J41" t="s">
        <v>144</v>
      </c>
      <c r="K41" t="s">
        <v>144</v>
      </c>
      <c r="L41" t="s">
        <v>144</v>
      </c>
      <c r="M41" t="s">
        <v>144</v>
      </c>
      <c r="N41" t="s">
        <v>865</v>
      </c>
      <c r="O41" t="s">
        <v>144</v>
      </c>
      <c r="P41" t="s">
        <v>144</v>
      </c>
      <c r="Q41" t="s">
        <v>144</v>
      </c>
      <c r="R41" t="s">
        <v>866</v>
      </c>
      <c r="S41" t="s">
        <v>144</v>
      </c>
      <c r="T41" t="s">
        <v>144</v>
      </c>
      <c r="U41" t="s">
        <v>144</v>
      </c>
      <c r="V41" t="s">
        <v>144</v>
      </c>
      <c r="W41" t="s">
        <v>154</v>
      </c>
      <c r="X41" t="s">
        <v>154</v>
      </c>
      <c r="Y41" t="s">
        <v>371</v>
      </c>
      <c r="Z41" t="s">
        <v>156</v>
      </c>
      <c r="AA41" t="s">
        <v>270</v>
      </c>
      <c r="AB41" t="s">
        <v>292</v>
      </c>
      <c r="AC41" t="s">
        <v>144</v>
      </c>
      <c r="AD41" t="s">
        <v>144</v>
      </c>
      <c r="AE41" t="s">
        <v>144</v>
      </c>
      <c r="AF41" t="s">
        <v>198</v>
      </c>
      <c r="AG41" t="s">
        <v>144</v>
      </c>
      <c r="AH41" t="s">
        <v>144</v>
      </c>
      <c r="AI41" t="s">
        <v>867</v>
      </c>
      <c r="AJ41" t="s">
        <v>868</v>
      </c>
      <c r="AK41" t="s">
        <v>869</v>
      </c>
      <c r="AL41" t="s">
        <v>144</v>
      </c>
      <c r="AM41" t="s">
        <v>144</v>
      </c>
      <c r="AN41" t="s">
        <v>144</v>
      </c>
      <c r="AO41" t="s">
        <v>144</v>
      </c>
      <c r="AP41" t="s">
        <v>144</v>
      </c>
      <c r="AQ41" t="s">
        <v>144</v>
      </c>
      <c r="AR41" t="s">
        <v>144</v>
      </c>
      <c r="AS41" t="s">
        <v>144</v>
      </c>
      <c r="AT41" t="s">
        <v>144</v>
      </c>
      <c r="AU41" t="s">
        <v>144</v>
      </c>
      <c r="AV41" t="s">
        <v>144</v>
      </c>
      <c r="AW41" t="s">
        <v>509</v>
      </c>
      <c r="AX41" t="s">
        <v>377</v>
      </c>
      <c r="AY41" t="s">
        <v>870</v>
      </c>
      <c r="AZ41" t="s">
        <v>144</v>
      </c>
      <c r="BA41" s="1" t="s">
        <v>167</v>
      </c>
      <c r="BB41" s="1" t="s">
        <v>144</v>
      </c>
      <c r="BC41" s="1" t="s">
        <v>144</v>
      </c>
      <c r="BD41" t="s">
        <v>871</v>
      </c>
      <c r="BE41" t="s">
        <v>144</v>
      </c>
      <c r="BF41" t="s">
        <v>144</v>
      </c>
      <c r="BG41" s="1" t="s">
        <v>171</v>
      </c>
      <c r="BH41" t="s">
        <v>872</v>
      </c>
      <c r="BI41" t="s">
        <v>144</v>
      </c>
      <c r="BJ41" t="s">
        <v>873</v>
      </c>
      <c r="BK41" t="s">
        <v>144</v>
      </c>
      <c r="BL41" t="s">
        <v>874</v>
      </c>
      <c r="BM41" t="s">
        <v>631</v>
      </c>
      <c r="BN41" t="s">
        <v>875</v>
      </c>
      <c r="BO41" t="s">
        <v>171</v>
      </c>
      <c r="BP41" t="s">
        <v>206</v>
      </c>
      <c r="BQ41" t="s">
        <v>178</v>
      </c>
      <c r="BR41" t="s">
        <v>181</v>
      </c>
      <c r="BS41" t="s">
        <v>180</v>
      </c>
      <c r="BT41" t="s">
        <v>171</v>
      </c>
      <c r="BU41" t="s">
        <v>167</v>
      </c>
      <c r="BV41" t="s">
        <v>178</v>
      </c>
      <c r="BW41" t="s">
        <v>181</v>
      </c>
      <c r="BX41" t="s">
        <v>179</v>
      </c>
      <c r="BY41" t="s">
        <v>183</v>
      </c>
      <c r="BZ41" t="s">
        <v>436</v>
      </c>
      <c r="CA41" t="s">
        <v>185</v>
      </c>
      <c r="CB41" t="s">
        <v>184</v>
      </c>
      <c r="CC41" t="s">
        <v>186</v>
      </c>
      <c r="CD41" t="s">
        <v>144</v>
      </c>
      <c r="CE41" t="s">
        <v>186</v>
      </c>
      <c r="CF41" t="s">
        <v>144</v>
      </c>
      <c r="CG41" t="s">
        <v>187</v>
      </c>
      <c r="CH41" t="s">
        <v>184</v>
      </c>
      <c r="CI41" t="s">
        <v>186</v>
      </c>
      <c r="CJ41" t="s">
        <v>144</v>
      </c>
      <c r="CK41" t="s">
        <v>186</v>
      </c>
      <c r="CL41" t="s">
        <v>144</v>
      </c>
      <c r="CM41" t="s">
        <v>186</v>
      </c>
      <c r="CN41" t="s">
        <v>144</v>
      </c>
      <c r="CO41" t="s">
        <v>186</v>
      </c>
      <c r="CP41" t="s">
        <v>144</v>
      </c>
      <c r="CQ41" t="s">
        <v>187</v>
      </c>
      <c r="CR41" t="s">
        <v>262</v>
      </c>
      <c r="CS41" t="s">
        <v>186</v>
      </c>
      <c r="CT41" t="s">
        <v>144</v>
      </c>
      <c r="CU41" t="s">
        <v>186</v>
      </c>
      <c r="CV41" t="s">
        <v>144</v>
      </c>
      <c r="CW41" t="s">
        <v>186</v>
      </c>
      <c r="CX41" t="s">
        <v>144</v>
      </c>
      <c r="CY41" t="s">
        <v>144</v>
      </c>
      <c r="CZ41" t="s">
        <v>186</v>
      </c>
      <c r="DA41" t="s">
        <v>144</v>
      </c>
      <c r="DB41" t="s">
        <v>186</v>
      </c>
      <c r="DC41" t="s">
        <v>144</v>
      </c>
      <c r="DD41" t="s">
        <v>186</v>
      </c>
      <c r="DE41" t="s">
        <v>144</v>
      </c>
      <c r="DF41" t="s">
        <v>186</v>
      </c>
      <c r="DG41" t="s">
        <v>144</v>
      </c>
      <c r="DH41" t="s">
        <v>186</v>
      </c>
      <c r="DI41" t="s">
        <v>144</v>
      </c>
      <c r="DJ41" t="s">
        <v>186</v>
      </c>
      <c r="DK41" t="s">
        <v>144</v>
      </c>
      <c r="DL41" t="s">
        <v>186</v>
      </c>
      <c r="DM41" t="s">
        <v>144</v>
      </c>
      <c r="DN41" t="s">
        <v>187</v>
      </c>
      <c r="DO41" t="s">
        <v>185</v>
      </c>
      <c r="DP41" t="s">
        <v>186</v>
      </c>
      <c r="DQ41" t="s">
        <v>144</v>
      </c>
      <c r="DR41" t="s">
        <v>186</v>
      </c>
      <c r="DS41" t="s">
        <v>144</v>
      </c>
      <c r="DT41" t="s">
        <v>186</v>
      </c>
      <c r="DU41" t="s">
        <v>144</v>
      </c>
      <c r="DV41" t="s">
        <v>186</v>
      </c>
      <c r="DW41" t="s">
        <v>144</v>
      </c>
      <c r="DX41" t="s">
        <v>186</v>
      </c>
      <c r="DY41" t="s">
        <v>144</v>
      </c>
      <c r="DZ41" t="s">
        <v>186</v>
      </c>
      <c r="EA41" t="s">
        <v>144</v>
      </c>
      <c r="EB41" t="s">
        <v>187</v>
      </c>
      <c r="EC41" t="s">
        <v>187</v>
      </c>
      <c r="ED41" t="s">
        <v>187</v>
      </c>
      <c r="EE41" s="2" t="s">
        <v>876</v>
      </c>
      <c r="EF41">
        <v>3</v>
      </c>
      <c r="EG41" t="s">
        <v>187</v>
      </c>
      <c r="EH41" t="s">
        <v>144</v>
      </c>
      <c r="EI41" t="s">
        <v>144</v>
      </c>
      <c r="EJ41" t="s">
        <v>187</v>
      </c>
      <c r="EK41" t="s">
        <v>144</v>
      </c>
    </row>
    <row r="42" spans="1:141" ht="32" x14ac:dyDescent="0.2">
      <c r="A42" t="s">
        <v>1011</v>
      </c>
      <c r="B42">
        <v>5992</v>
      </c>
      <c r="C42" t="s">
        <v>877</v>
      </c>
      <c r="D42">
        <v>1982</v>
      </c>
      <c r="E42" t="s">
        <v>142</v>
      </c>
      <c r="F42" t="s">
        <v>143</v>
      </c>
      <c r="G42" t="s">
        <v>144</v>
      </c>
      <c r="H42" t="s">
        <v>144</v>
      </c>
      <c r="I42" t="s">
        <v>878</v>
      </c>
      <c r="J42" t="s">
        <v>144</v>
      </c>
      <c r="K42" t="s">
        <v>144</v>
      </c>
      <c r="L42" t="s">
        <v>144</v>
      </c>
      <c r="M42" t="s">
        <v>144</v>
      </c>
      <c r="N42" t="s">
        <v>592</v>
      </c>
      <c r="O42" t="s">
        <v>144</v>
      </c>
      <c r="P42" t="s">
        <v>144</v>
      </c>
      <c r="Q42" t="s">
        <v>144</v>
      </c>
      <c r="R42" t="s">
        <v>593</v>
      </c>
      <c r="S42" t="s">
        <v>144</v>
      </c>
      <c r="T42" t="s">
        <v>144</v>
      </c>
      <c r="U42" t="s">
        <v>144</v>
      </c>
      <c r="V42" t="s">
        <v>144</v>
      </c>
      <c r="W42" t="s">
        <v>154</v>
      </c>
      <c r="X42" t="s">
        <v>194</v>
      </c>
      <c r="Y42" t="s">
        <v>879</v>
      </c>
      <c r="Z42" t="s">
        <v>269</v>
      </c>
      <c r="AA42" t="s">
        <v>262</v>
      </c>
      <c r="AB42" t="s">
        <v>372</v>
      </c>
      <c r="AC42" t="s">
        <v>144</v>
      </c>
      <c r="AD42" t="s">
        <v>144</v>
      </c>
      <c r="AE42" t="s">
        <v>224</v>
      </c>
      <c r="AF42" t="s">
        <v>373</v>
      </c>
      <c r="AG42" t="s">
        <v>144</v>
      </c>
      <c r="AH42" t="s">
        <v>144</v>
      </c>
      <c r="AI42" t="s">
        <v>880</v>
      </c>
      <c r="AJ42" t="s">
        <v>881</v>
      </c>
      <c r="AK42" t="s">
        <v>597</v>
      </c>
      <c r="AL42" t="s">
        <v>144</v>
      </c>
      <c r="AM42" t="s">
        <v>144</v>
      </c>
      <c r="AN42" t="s">
        <v>144</v>
      </c>
      <c r="AO42" t="s">
        <v>144</v>
      </c>
      <c r="AP42" t="s">
        <v>144</v>
      </c>
      <c r="AQ42" t="s">
        <v>144</v>
      </c>
      <c r="AR42" t="s">
        <v>144</v>
      </c>
      <c r="AS42" t="s">
        <v>144</v>
      </c>
      <c r="AT42" t="s">
        <v>144</v>
      </c>
      <c r="AU42" t="s">
        <v>144</v>
      </c>
      <c r="AV42" t="s">
        <v>144</v>
      </c>
      <c r="AW42" t="s">
        <v>509</v>
      </c>
      <c r="AX42" t="s">
        <v>144</v>
      </c>
      <c r="AY42" t="s">
        <v>882</v>
      </c>
      <c r="AZ42" t="s">
        <v>688</v>
      </c>
      <c r="BA42" s="3" t="s">
        <v>167</v>
      </c>
      <c r="BB42" s="3" t="s">
        <v>206</v>
      </c>
      <c r="BC42" s="3" t="s">
        <v>144</v>
      </c>
      <c r="BD42" t="s">
        <v>883</v>
      </c>
      <c r="BE42" t="s">
        <v>884</v>
      </c>
      <c r="BF42" t="s">
        <v>885</v>
      </c>
      <c r="BG42" s="1" t="s">
        <v>179</v>
      </c>
      <c r="BH42" t="s">
        <v>597</v>
      </c>
      <c r="BI42" t="s">
        <v>144</v>
      </c>
      <c r="BJ42" t="s">
        <v>886</v>
      </c>
      <c r="BK42" t="s">
        <v>886</v>
      </c>
      <c r="BL42" t="s">
        <v>883</v>
      </c>
      <c r="BM42" t="s">
        <v>887</v>
      </c>
      <c r="BN42" t="s">
        <v>888</v>
      </c>
      <c r="BO42" t="s">
        <v>171</v>
      </c>
      <c r="BP42" t="s">
        <v>167</v>
      </c>
      <c r="BQ42" t="s">
        <v>178</v>
      </c>
      <c r="BR42" t="s">
        <v>179</v>
      </c>
      <c r="BS42" t="s">
        <v>180</v>
      </c>
      <c r="BT42" t="s">
        <v>171</v>
      </c>
      <c r="BU42" t="s">
        <v>206</v>
      </c>
      <c r="BV42" t="s">
        <v>178</v>
      </c>
      <c r="BW42" t="s">
        <v>179</v>
      </c>
      <c r="BX42" t="s">
        <v>179</v>
      </c>
      <c r="BY42" t="s">
        <v>183</v>
      </c>
      <c r="BZ42" t="s">
        <v>185</v>
      </c>
      <c r="CA42" t="s">
        <v>185</v>
      </c>
      <c r="CB42" t="s">
        <v>186</v>
      </c>
      <c r="CC42" t="s">
        <v>186</v>
      </c>
      <c r="CD42" t="s">
        <v>144</v>
      </c>
      <c r="CE42" t="s">
        <v>186</v>
      </c>
      <c r="CF42" t="s">
        <v>144</v>
      </c>
      <c r="CG42" t="s">
        <v>186</v>
      </c>
      <c r="CH42" t="s">
        <v>144</v>
      </c>
      <c r="CI42" t="s">
        <v>186</v>
      </c>
      <c r="CJ42" t="s">
        <v>144</v>
      </c>
      <c r="CK42" t="s">
        <v>186</v>
      </c>
      <c r="CL42" t="s">
        <v>144</v>
      </c>
      <c r="CM42" t="s">
        <v>186</v>
      </c>
      <c r="CN42" t="s">
        <v>144</v>
      </c>
      <c r="CO42" t="s">
        <v>186</v>
      </c>
      <c r="CP42" t="s">
        <v>144</v>
      </c>
      <c r="CQ42" t="s">
        <v>186</v>
      </c>
      <c r="CR42" t="s">
        <v>144</v>
      </c>
      <c r="CS42" t="s">
        <v>186</v>
      </c>
      <c r="CT42" t="s">
        <v>144</v>
      </c>
      <c r="CU42" t="s">
        <v>186</v>
      </c>
      <c r="CV42" t="s">
        <v>144</v>
      </c>
      <c r="CW42" t="s">
        <v>186</v>
      </c>
      <c r="CX42" t="s">
        <v>144</v>
      </c>
      <c r="CY42" t="s">
        <v>144</v>
      </c>
      <c r="CZ42" t="s">
        <v>186</v>
      </c>
      <c r="DA42" t="s">
        <v>144</v>
      </c>
      <c r="DB42" t="s">
        <v>186</v>
      </c>
      <c r="DC42" t="s">
        <v>144</v>
      </c>
      <c r="DD42" t="s">
        <v>186</v>
      </c>
      <c r="DE42" t="s">
        <v>144</v>
      </c>
      <c r="DF42" t="s">
        <v>186</v>
      </c>
      <c r="DG42" t="s">
        <v>144</v>
      </c>
      <c r="DH42" t="s">
        <v>186</v>
      </c>
      <c r="DI42" t="s">
        <v>144</v>
      </c>
      <c r="DJ42" t="s">
        <v>186</v>
      </c>
      <c r="DK42" t="s">
        <v>144</v>
      </c>
      <c r="DL42" t="s">
        <v>186</v>
      </c>
      <c r="DM42" t="s">
        <v>144</v>
      </c>
      <c r="DN42" t="s">
        <v>186</v>
      </c>
      <c r="DO42" t="s">
        <v>144</v>
      </c>
      <c r="DP42" t="s">
        <v>186</v>
      </c>
      <c r="DQ42" t="s">
        <v>144</v>
      </c>
      <c r="DR42" t="s">
        <v>186</v>
      </c>
      <c r="DS42" t="s">
        <v>144</v>
      </c>
      <c r="DT42" t="s">
        <v>186</v>
      </c>
      <c r="DU42" t="s">
        <v>144</v>
      </c>
      <c r="DV42" t="s">
        <v>186</v>
      </c>
      <c r="DW42" t="s">
        <v>144</v>
      </c>
      <c r="DX42" t="s">
        <v>186</v>
      </c>
      <c r="DY42" t="s">
        <v>144</v>
      </c>
      <c r="DZ42" t="s">
        <v>186</v>
      </c>
      <c r="EA42" t="s">
        <v>144</v>
      </c>
      <c r="EB42" t="s">
        <v>186</v>
      </c>
      <c r="EC42" t="s">
        <v>144</v>
      </c>
      <c r="ED42" t="s">
        <v>186</v>
      </c>
      <c r="EE42" t="s">
        <v>144</v>
      </c>
      <c r="EF42" t="s">
        <v>144</v>
      </c>
      <c r="EG42" t="s">
        <v>186</v>
      </c>
      <c r="EH42" t="s">
        <v>144</v>
      </c>
      <c r="EI42" t="s">
        <v>144</v>
      </c>
      <c r="EJ42" t="s">
        <v>144</v>
      </c>
      <c r="EK42" t="s">
        <v>144</v>
      </c>
    </row>
    <row r="43" spans="1:141" x14ac:dyDescent="0.2">
      <c r="A43" t="s">
        <v>1012</v>
      </c>
      <c r="B43">
        <v>6305</v>
      </c>
      <c r="C43" t="s">
        <v>889</v>
      </c>
      <c r="D43">
        <v>2004</v>
      </c>
      <c r="E43" t="s">
        <v>142</v>
      </c>
      <c r="F43" t="s">
        <v>202</v>
      </c>
      <c r="G43" t="s">
        <v>144</v>
      </c>
      <c r="H43" t="s">
        <v>144</v>
      </c>
      <c r="I43" t="s">
        <v>890</v>
      </c>
      <c r="J43" t="s">
        <v>144</v>
      </c>
      <c r="K43" t="s">
        <v>144</v>
      </c>
      <c r="L43" t="s">
        <v>144</v>
      </c>
      <c r="M43" t="s">
        <v>144</v>
      </c>
      <c r="N43" t="s">
        <v>890</v>
      </c>
      <c r="O43" t="s">
        <v>144</v>
      </c>
      <c r="P43" t="s">
        <v>144</v>
      </c>
      <c r="Q43" t="s">
        <v>144</v>
      </c>
      <c r="R43" t="s">
        <v>891</v>
      </c>
      <c r="S43" t="s">
        <v>144</v>
      </c>
      <c r="T43" t="s">
        <v>144</v>
      </c>
      <c r="U43" t="s">
        <v>144</v>
      </c>
      <c r="V43" t="s">
        <v>144</v>
      </c>
      <c r="W43" t="s">
        <v>154</v>
      </c>
      <c r="X43" t="s">
        <v>154</v>
      </c>
      <c r="Y43" t="s">
        <v>892</v>
      </c>
      <c r="Z43" t="s">
        <v>156</v>
      </c>
      <c r="AA43" t="s">
        <v>242</v>
      </c>
      <c r="AB43" t="s">
        <v>893</v>
      </c>
      <c r="AC43" t="s">
        <v>197</v>
      </c>
      <c r="AD43" t="s">
        <v>894</v>
      </c>
      <c r="AE43" t="s">
        <v>224</v>
      </c>
      <c r="AF43" t="s">
        <v>502</v>
      </c>
      <c r="AG43" t="s">
        <v>242</v>
      </c>
      <c r="AH43" t="s">
        <v>605</v>
      </c>
      <c r="AI43" t="s">
        <v>895</v>
      </c>
      <c r="AJ43" t="s">
        <v>896</v>
      </c>
      <c r="AK43" t="s">
        <v>144</v>
      </c>
      <c r="AL43" t="s">
        <v>144</v>
      </c>
      <c r="AM43" t="s">
        <v>144</v>
      </c>
      <c r="AN43" t="s">
        <v>144</v>
      </c>
      <c r="AO43" t="s">
        <v>144</v>
      </c>
      <c r="AP43" t="s">
        <v>144</v>
      </c>
      <c r="AQ43" t="s">
        <v>144</v>
      </c>
      <c r="AR43" t="s">
        <v>144</v>
      </c>
      <c r="AS43" t="s">
        <v>144</v>
      </c>
      <c r="AT43" t="s">
        <v>144</v>
      </c>
      <c r="AU43" t="s">
        <v>144</v>
      </c>
      <c r="AV43" t="s">
        <v>144</v>
      </c>
      <c r="AW43" t="s">
        <v>144</v>
      </c>
      <c r="AX43" t="s">
        <v>144</v>
      </c>
      <c r="AY43" t="s">
        <v>897</v>
      </c>
      <c r="AZ43" t="s">
        <v>144</v>
      </c>
      <c r="BA43" s="1" t="s">
        <v>167</v>
      </c>
      <c r="BB43" s="1" t="s">
        <v>144</v>
      </c>
      <c r="BC43" s="1" t="s">
        <v>144</v>
      </c>
      <c r="BD43" t="s">
        <v>898</v>
      </c>
      <c r="BE43" t="s">
        <v>144</v>
      </c>
      <c r="BF43" t="s">
        <v>144</v>
      </c>
      <c r="BG43" s="1" t="s">
        <v>171</v>
      </c>
      <c r="BH43" t="s">
        <v>144</v>
      </c>
      <c r="BI43" t="s">
        <v>144</v>
      </c>
      <c r="BJ43" t="s">
        <v>899</v>
      </c>
      <c r="BK43" t="s">
        <v>144</v>
      </c>
      <c r="BL43" t="s">
        <v>900</v>
      </c>
      <c r="BM43" t="s">
        <v>901</v>
      </c>
      <c r="BN43" t="s">
        <v>902</v>
      </c>
      <c r="BO43" t="s">
        <v>171</v>
      </c>
      <c r="BP43" t="s">
        <v>206</v>
      </c>
      <c r="BQ43" t="s">
        <v>388</v>
      </c>
      <c r="BR43" t="s">
        <v>181</v>
      </c>
      <c r="BS43" t="s">
        <v>180</v>
      </c>
      <c r="BT43" t="s">
        <v>183</v>
      </c>
      <c r="BU43" t="s">
        <v>144</v>
      </c>
      <c r="BV43" t="s">
        <v>144</v>
      </c>
      <c r="BW43" t="s">
        <v>144</v>
      </c>
      <c r="BX43" t="s">
        <v>144</v>
      </c>
      <c r="BY43" t="s">
        <v>183</v>
      </c>
      <c r="BZ43" t="s">
        <v>565</v>
      </c>
      <c r="CA43" t="s">
        <v>463</v>
      </c>
      <c r="CB43" t="s">
        <v>833</v>
      </c>
      <c r="CC43" t="s">
        <v>186</v>
      </c>
      <c r="CD43" t="s">
        <v>144</v>
      </c>
      <c r="CE43" t="s">
        <v>186</v>
      </c>
      <c r="CF43" t="s">
        <v>144</v>
      </c>
      <c r="CG43" t="s">
        <v>187</v>
      </c>
      <c r="CH43" t="s">
        <v>197</v>
      </c>
      <c r="CI43" t="s">
        <v>187</v>
      </c>
      <c r="CJ43" t="s">
        <v>197</v>
      </c>
      <c r="CK43" t="s">
        <v>186</v>
      </c>
      <c r="CL43" t="s">
        <v>144</v>
      </c>
      <c r="CM43" t="s">
        <v>186</v>
      </c>
      <c r="CN43" t="s">
        <v>144</v>
      </c>
      <c r="CO43" t="s">
        <v>186</v>
      </c>
      <c r="CP43" t="s">
        <v>144</v>
      </c>
      <c r="CQ43" t="s">
        <v>187</v>
      </c>
      <c r="CR43" t="s">
        <v>197</v>
      </c>
      <c r="CS43" t="s">
        <v>186</v>
      </c>
      <c r="CT43" t="s">
        <v>144</v>
      </c>
      <c r="CU43" t="s">
        <v>187</v>
      </c>
      <c r="CV43" t="s">
        <v>187</v>
      </c>
      <c r="CW43" t="s">
        <v>187</v>
      </c>
      <c r="CX43" t="s">
        <v>197</v>
      </c>
      <c r="CY43" t="s">
        <v>186</v>
      </c>
      <c r="CZ43" t="s">
        <v>186</v>
      </c>
      <c r="DA43" t="s">
        <v>144</v>
      </c>
      <c r="DB43" t="s">
        <v>186</v>
      </c>
      <c r="DC43" t="s">
        <v>144</v>
      </c>
      <c r="DD43" t="s">
        <v>187</v>
      </c>
      <c r="DE43" t="s">
        <v>903</v>
      </c>
      <c r="DF43" t="s">
        <v>186</v>
      </c>
      <c r="DG43" t="s">
        <v>144</v>
      </c>
      <c r="DH43" t="s">
        <v>186</v>
      </c>
      <c r="DI43" t="s">
        <v>144</v>
      </c>
      <c r="DJ43" t="s">
        <v>187</v>
      </c>
      <c r="DK43" t="s">
        <v>904</v>
      </c>
      <c r="DL43">
        <v>1</v>
      </c>
      <c r="DM43">
        <v>9</v>
      </c>
      <c r="DN43" t="s">
        <v>186</v>
      </c>
      <c r="DO43" t="s">
        <v>144</v>
      </c>
      <c r="DP43" t="s">
        <v>187</v>
      </c>
      <c r="DQ43" t="s">
        <v>905</v>
      </c>
      <c r="DR43" t="s">
        <v>187</v>
      </c>
      <c r="DS43" t="s">
        <v>906</v>
      </c>
      <c r="DT43" t="s">
        <v>187</v>
      </c>
      <c r="DU43" t="s">
        <v>907</v>
      </c>
      <c r="DV43" t="s">
        <v>187</v>
      </c>
      <c r="DW43" t="s">
        <v>907</v>
      </c>
      <c r="DX43" t="s">
        <v>186</v>
      </c>
      <c r="DY43" t="s">
        <v>270</v>
      </c>
      <c r="DZ43" t="s">
        <v>186</v>
      </c>
      <c r="EA43" t="s">
        <v>270</v>
      </c>
      <c r="EB43" t="s">
        <v>186</v>
      </c>
      <c r="EC43" t="s">
        <v>270</v>
      </c>
      <c r="ED43" t="s">
        <v>187</v>
      </c>
      <c r="EE43" t="s">
        <v>908</v>
      </c>
      <c r="EF43" t="s">
        <v>144</v>
      </c>
      <c r="EG43" t="s">
        <v>187</v>
      </c>
      <c r="EH43" t="s">
        <v>241</v>
      </c>
      <c r="EI43" t="s">
        <v>270</v>
      </c>
      <c r="EJ43" t="s">
        <v>270</v>
      </c>
      <c r="EK43" t="s">
        <v>144</v>
      </c>
    </row>
    <row r="44" spans="1:141" x14ac:dyDescent="0.2">
      <c r="A44" t="s">
        <v>1013</v>
      </c>
      <c r="B44">
        <v>5896</v>
      </c>
      <c r="C44" t="s">
        <v>909</v>
      </c>
      <c r="D44">
        <v>1984</v>
      </c>
      <c r="E44" t="s">
        <v>142</v>
      </c>
      <c r="F44" t="s">
        <v>143</v>
      </c>
      <c r="G44" t="s">
        <v>144</v>
      </c>
      <c r="H44" t="s">
        <v>144</v>
      </c>
      <c r="I44" t="s">
        <v>910</v>
      </c>
      <c r="J44" t="s">
        <v>144</v>
      </c>
      <c r="K44" t="s">
        <v>144</v>
      </c>
      <c r="L44" t="s">
        <v>144</v>
      </c>
      <c r="M44" t="s">
        <v>144</v>
      </c>
      <c r="N44" t="s">
        <v>911</v>
      </c>
      <c r="O44" t="s">
        <v>912</v>
      </c>
      <c r="P44" t="s">
        <v>217</v>
      </c>
      <c r="Q44" t="s">
        <v>144</v>
      </c>
      <c r="R44" t="s">
        <v>913</v>
      </c>
      <c r="S44" t="s">
        <v>914</v>
      </c>
      <c r="T44" t="s">
        <v>915</v>
      </c>
      <c r="U44" t="s">
        <v>144</v>
      </c>
      <c r="V44" t="s">
        <v>144</v>
      </c>
      <c r="W44" t="s">
        <v>154</v>
      </c>
      <c r="X44" t="s">
        <v>154</v>
      </c>
      <c r="Y44" t="s">
        <v>916</v>
      </c>
      <c r="Z44" t="s">
        <v>269</v>
      </c>
      <c r="AA44" t="s">
        <v>241</v>
      </c>
      <c r="AB44" t="s">
        <v>458</v>
      </c>
      <c r="AC44" t="s">
        <v>144</v>
      </c>
      <c r="AD44" t="s">
        <v>144</v>
      </c>
      <c r="AE44" t="s">
        <v>470</v>
      </c>
      <c r="AF44" t="s">
        <v>458</v>
      </c>
      <c r="AG44" t="s">
        <v>144</v>
      </c>
      <c r="AH44" t="s">
        <v>144</v>
      </c>
      <c r="AI44" t="s">
        <v>917</v>
      </c>
      <c r="AJ44" t="s">
        <v>918</v>
      </c>
      <c r="AK44" t="s">
        <v>919</v>
      </c>
      <c r="AL44" t="s">
        <v>144</v>
      </c>
      <c r="AM44" t="s">
        <v>144</v>
      </c>
      <c r="AN44" t="s">
        <v>144</v>
      </c>
      <c r="AO44" t="s">
        <v>144</v>
      </c>
      <c r="AP44" t="s">
        <v>144</v>
      </c>
      <c r="AQ44" t="s">
        <v>144</v>
      </c>
      <c r="AR44" t="s">
        <v>144</v>
      </c>
      <c r="AS44" t="s">
        <v>144</v>
      </c>
      <c r="AT44" t="s">
        <v>144</v>
      </c>
      <c r="AU44" t="s">
        <v>144</v>
      </c>
      <c r="AV44" t="s">
        <v>144</v>
      </c>
      <c r="AW44" t="s">
        <v>203</v>
      </c>
      <c r="AX44" t="s">
        <v>144</v>
      </c>
      <c r="AY44" t="s">
        <v>920</v>
      </c>
      <c r="AZ44" t="s">
        <v>779</v>
      </c>
      <c r="BA44" s="1" t="s">
        <v>167</v>
      </c>
      <c r="BB44" s="1" t="s">
        <v>144</v>
      </c>
      <c r="BC44" s="1" t="s">
        <v>144</v>
      </c>
      <c r="BD44" t="s">
        <v>229</v>
      </c>
      <c r="BE44" t="s">
        <v>338</v>
      </c>
      <c r="BF44" t="s">
        <v>144</v>
      </c>
      <c r="BG44" s="1" t="s">
        <v>179</v>
      </c>
      <c r="BH44" t="s">
        <v>921</v>
      </c>
      <c r="BI44" t="s">
        <v>144</v>
      </c>
      <c r="BJ44" t="s">
        <v>922</v>
      </c>
      <c r="BK44" t="s">
        <v>144</v>
      </c>
      <c r="BL44" t="s">
        <v>229</v>
      </c>
      <c r="BM44" t="s">
        <v>338</v>
      </c>
      <c r="BN44" t="s">
        <v>144</v>
      </c>
      <c r="BO44" t="s">
        <v>171</v>
      </c>
      <c r="BP44" t="s">
        <v>167</v>
      </c>
      <c r="BQ44" t="s">
        <v>365</v>
      </c>
      <c r="BR44" t="s">
        <v>179</v>
      </c>
      <c r="BS44" t="s">
        <v>144</v>
      </c>
      <c r="BT44" t="s">
        <v>183</v>
      </c>
      <c r="BU44" t="s">
        <v>144</v>
      </c>
      <c r="BV44" t="s">
        <v>144</v>
      </c>
      <c r="BW44" t="s">
        <v>144</v>
      </c>
      <c r="BX44" t="s">
        <v>144</v>
      </c>
      <c r="BY44" t="s">
        <v>183</v>
      </c>
      <c r="BZ44" t="s">
        <v>242</v>
      </c>
      <c r="CA44" t="s">
        <v>224</v>
      </c>
      <c r="CB44" t="s">
        <v>241</v>
      </c>
      <c r="CC44" t="s">
        <v>186</v>
      </c>
      <c r="CD44" t="s">
        <v>144</v>
      </c>
      <c r="CE44" t="s">
        <v>187</v>
      </c>
      <c r="CF44" t="s">
        <v>185</v>
      </c>
      <c r="CG44" t="s">
        <v>186</v>
      </c>
      <c r="CH44" t="s">
        <v>144</v>
      </c>
      <c r="CI44" t="s">
        <v>187</v>
      </c>
      <c r="CJ44" t="s">
        <v>187</v>
      </c>
      <c r="CK44" t="s">
        <v>186</v>
      </c>
      <c r="CL44" t="s">
        <v>144</v>
      </c>
      <c r="CM44" t="s">
        <v>186</v>
      </c>
      <c r="CN44" t="s">
        <v>144</v>
      </c>
      <c r="CO44" t="s">
        <v>186</v>
      </c>
      <c r="CP44" t="s">
        <v>144</v>
      </c>
      <c r="CQ44" t="s">
        <v>186</v>
      </c>
      <c r="CR44" t="s">
        <v>144</v>
      </c>
      <c r="CS44" t="s">
        <v>186</v>
      </c>
      <c r="CT44" t="s">
        <v>144</v>
      </c>
      <c r="CU44" t="s">
        <v>186</v>
      </c>
      <c r="CV44" t="s">
        <v>144</v>
      </c>
      <c r="CW44" t="s">
        <v>186</v>
      </c>
      <c r="CX44" t="s">
        <v>144</v>
      </c>
      <c r="CY44" t="s">
        <v>144</v>
      </c>
      <c r="CZ44" t="s">
        <v>186</v>
      </c>
      <c r="DA44" t="s">
        <v>144</v>
      </c>
      <c r="DB44" t="s">
        <v>186</v>
      </c>
      <c r="DC44" t="s">
        <v>144</v>
      </c>
      <c r="DD44" t="s">
        <v>186</v>
      </c>
      <c r="DE44" t="s">
        <v>144</v>
      </c>
      <c r="DF44" t="s">
        <v>186</v>
      </c>
      <c r="DG44" t="s">
        <v>144</v>
      </c>
      <c r="DH44" t="s">
        <v>186</v>
      </c>
      <c r="DI44" t="s">
        <v>144</v>
      </c>
      <c r="DJ44" t="s">
        <v>186</v>
      </c>
      <c r="DK44" t="s">
        <v>144</v>
      </c>
      <c r="DL44" t="s">
        <v>186</v>
      </c>
      <c r="DM44" t="s">
        <v>144</v>
      </c>
      <c r="DN44" t="s">
        <v>186</v>
      </c>
      <c r="DO44" t="s">
        <v>144</v>
      </c>
      <c r="DP44" t="s">
        <v>186</v>
      </c>
      <c r="DQ44" t="s">
        <v>144</v>
      </c>
      <c r="DR44" t="s">
        <v>186</v>
      </c>
      <c r="DS44" t="s">
        <v>144</v>
      </c>
      <c r="DT44" t="s">
        <v>186</v>
      </c>
      <c r="DU44" t="s">
        <v>144</v>
      </c>
      <c r="DV44" t="s">
        <v>186</v>
      </c>
      <c r="DW44" t="s">
        <v>144</v>
      </c>
      <c r="DX44" t="s">
        <v>186</v>
      </c>
      <c r="DY44" t="s">
        <v>144</v>
      </c>
      <c r="DZ44" t="s">
        <v>186</v>
      </c>
      <c r="EA44" t="s">
        <v>144</v>
      </c>
      <c r="EB44" t="s">
        <v>186</v>
      </c>
      <c r="EC44" t="s">
        <v>144</v>
      </c>
      <c r="ED44" t="s">
        <v>186</v>
      </c>
      <c r="EE44" t="s">
        <v>144</v>
      </c>
      <c r="EF44" t="s">
        <v>144</v>
      </c>
      <c r="EG44" t="s">
        <v>186</v>
      </c>
      <c r="EH44" t="s">
        <v>144</v>
      </c>
      <c r="EI44" t="s">
        <v>144</v>
      </c>
      <c r="EJ44" t="s">
        <v>144</v>
      </c>
      <c r="EK44" t="s">
        <v>144</v>
      </c>
    </row>
    <row r="45" spans="1:141" x14ac:dyDescent="0.2">
      <c r="A45" t="s">
        <v>1014</v>
      </c>
      <c r="B45">
        <v>5892</v>
      </c>
      <c r="C45" t="s">
        <v>923</v>
      </c>
      <c r="D45">
        <v>1992</v>
      </c>
      <c r="E45" t="s">
        <v>142</v>
      </c>
      <c r="F45" t="s">
        <v>190</v>
      </c>
      <c r="G45" t="s">
        <v>144</v>
      </c>
      <c r="H45" t="s">
        <v>144</v>
      </c>
      <c r="I45" t="s">
        <v>924</v>
      </c>
      <c r="J45" t="s">
        <v>144</v>
      </c>
      <c r="K45" t="s">
        <v>144</v>
      </c>
      <c r="L45" t="s">
        <v>144</v>
      </c>
      <c r="M45" t="s">
        <v>144</v>
      </c>
      <c r="N45" t="s">
        <v>925</v>
      </c>
      <c r="O45" t="s">
        <v>144</v>
      </c>
      <c r="P45" t="s">
        <v>144</v>
      </c>
      <c r="Q45" t="s">
        <v>144</v>
      </c>
      <c r="R45" t="s">
        <v>926</v>
      </c>
      <c r="S45" t="s">
        <v>144</v>
      </c>
      <c r="T45" t="s">
        <v>144</v>
      </c>
      <c r="U45" t="s">
        <v>144</v>
      </c>
      <c r="V45" t="s">
        <v>144</v>
      </c>
      <c r="W45" t="s">
        <v>154</v>
      </c>
      <c r="X45" t="s">
        <v>154</v>
      </c>
      <c r="Y45" t="s">
        <v>371</v>
      </c>
      <c r="Z45" t="s">
        <v>269</v>
      </c>
      <c r="AA45" t="s">
        <v>262</v>
      </c>
      <c r="AB45" t="s">
        <v>196</v>
      </c>
      <c r="AC45" t="s">
        <v>144</v>
      </c>
      <c r="AD45" t="s">
        <v>144</v>
      </c>
      <c r="AE45" t="s">
        <v>184</v>
      </c>
      <c r="AF45" t="s">
        <v>198</v>
      </c>
      <c r="AG45" t="s">
        <v>144</v>
      </c>
      <c r="AH45" t="s">
        <v>144</v>
      </c>
      <c r="AI45" t="s">
        <v>927</v>
      </c>
      <c r="AJ45" t="s">
        <v>928</v>
      </c>
      <c r="AK45" t="s">
        <v>929</v>
      </c>
      <c r="AL45" t="s">
        <v>144</v>
      </c>
      <c r="AM45" t="s">
        <v>144</v>
      </c>
      <c r="AN45" t="s">
        <v>144</v>
      </c>
      <c r="AO45" t="s">
        <v>144</v>
      </c>
      <c r="AP45" t="s">
        <v>144</v>
      </c>
      <c r="AQ45" t="s">
        <v>144</v>
      </c>
      <c r="AR45" t="s">
        <v>144</v>
      </c>
      <c r="AS45" t="s">
        <v>144</v>
      </c>
      <c r="AT45" t="s">
        <v>144</v>
      </c>
      <c r="AU45" t="s">
        <v>144</v>
      </c>
      <c r="AV45" t="s">
        <v>144</v>
      </c>
      <c r="AW45" t="s">
        <v>203</v>
      </c>
      <c r="AX45" t="s">
        <v>930</v>
      </c>
      <c r="AY45" t="s">
        <v>931</v>
      </c>
      <c r="AZ45" t="s">
        <v>144</v>
      </c>
      <c r="BA45" s="1" t="s">
        <v>144</v>
      </c>
      <c r="BB45" s="1" t="s">
        <v>144</v>
      </c>
      <c r="BC45" s="1" t="s">
        <v>144</v>
      </c>
      <c r="BD45" t="s">
        <v>144</v>
      </c>
      <c r="BE45" t="s">
        <v>144</v>
      </c>
      <c r="BF45" t="s">
        <v>144</v>
      </c>
      <c r="BG45" s="1" t="s">
        <v>297</v>
      </c>
      <c r="BH45" t="s">
        <v>932</v>
      </c>
      <c r="BI45" t="s">
        <v>144</v>
      </c>
      <c r="BJ45" t="s">
        <v>933</v>
      </c>
      <c r="BK45" t="s">
        <v>270</v>
      </c>
      <c r="BL45" t="s">
        <v>477</v>
      </c>
      <c r="BM45" t="s">
        <v>934</v>
      </c>
      <c r="BN45" t="s">
        <v>935</v>
      </c>
      <c r="BO45" t="s">
        <v>171</v>
      </c>
      <c r="BP45" t="s">
        <v>206</v>
      </c>
      <c r="BQ45" t="s">
        <v>215</v>
      </c>
      <c r="BR45" t="s">
        <v>181</v>
      </c>
      <c r="BS45" t="s">
        <v>180</v>
      </c>
      <c r="BT45" t="s">
        <v>183</v>
      </c>
      <c r="BU45" t="s">
        <v>144</v>
      </c>
      <c r="BV45" t="s">
        <v>144</v>
      </c>
      <c r="BW45" t="s">
        <v>144</v>
      </c>
      <c r="BX45" t="s">
        <v>144</v>
      </c>
      <c r="BY45" t="s">
        <v>183</v>
      </c>
      <c r="BZ45" t="s">
        <v>241</v>
      </c>
      <c r="CA45" t="s">
        <v>187</v>
      </c>
      <c r="CB45" t="s">
        <v>185</v>
      </c>
      <c r="CC45" t="s">
        <v>187</v>
      </c>
      <c r="CD45" t="s">
        <v>197</v>
      </c>
      <c r="CE45" t="s">
        <v>186</v>
      </c>
      <c r="CF45" t="s">
        <v>144</v>
      </c>
      <c r="CG45" t="s">
        <v>187</v>
      </c>
      <c r="CH45" t="s">
        <v>187</v>
      </c>
      <c r="CI45" t="s">
        <v>186</v>
      </c>
      <c r="CJ45" t="s">
        <v>144</v>
      </c>
      <c r="CK45" t="s">
        <v>186</v>
      </c>
      <c r="CL45" t="s">
        <v>144</v>
      </c>
      <c r="CM45" t="s">
        <v>186</v>
      </c>
      <c r="CN45" t="s">
        <v>144</v>
      </c>
      <c r="CO45" t="s">
        <v>186</v>
      </c>
      <c r="CP45" t="s">
        <v>144</v>
      </c>
      <c r="CQ45" t="s">
        <v>187</v>
      </c>
      <c r="CR45" t="s">
        <v>187</v>
      </c>
      <c r="CS45" t="s">
        <v>186</v>
      </c>
      <c r="CT45" t="s">
        <v>144</v>
      </c>
      <c r="CU45" t="s">
        <v>186</v>
      </c>
      <c r="CV45" t="s">
        <v>144</v>
      </c>
      <c r="CW45" t="s">
        <v>186</v>
      </c>
      <c r="CX45" t="s">
        <v>144</v>
      </c>
      <c r="CY45" t="s">
        <v>144</v>
      </c>
      <c r="CZ45" t="s">
        <v>186</v>
      </c>
      <c r="DA45" t="s">
        <v>144</v>
      </c>
      <c r="DB45" t="s">
        <v>186</v>
      </c>
      <c r="DC45" t="s">
        <v>144</v>
      </c>
      <c r="DD45" t="s">
        <v>186</v>
      </c>
      <c r="DE45" t="s">
        <v>144</v>
      </c>
      <c r="DF45" t="s">
        <v>186</v>
      </c>
      <c r="DG45" t="s">
        <v>144</v>
      </c>
      <c r="DH45" t="s">
        <v>186</v>
      </c>
      <c r="DI45" t="s">
        <v>144</v>
      </c>
      <c r="DJ45" t="s">
        <v>186</v>
      </c>
      <c r="DK45" t="s">
        <v>144</v>
      </c>
      <c r="DL45" t="s">
        <v>186</v>
      </c>
      <c r="DM45" t="s">
        <v>144</v>
      </c>
      <c r="DN45" t="s">
        <v>187</v>
      </c>
      <c r="DO45" t="s">
        <v>187</v>
      </c>
      <c r="DP45" t="s">
        <v>186</v>
      </c>
      <c r="DQ45" t="s">
        <v>144</v>
      </c>
      <c r="DR45" t="s">
        <v>186</v>
      </c>
      <c r="DS45" t="s">
        <v>144</v>
      </c>
      <c r="DT45" t="s">
        <v>186</v>
      </c>
      <c r="DU45" t="s">
        <v>144</v>
      </c>
      <c r="DV45" t="s">
        <v>186</v>
      </c>
      <c r="DW45" t="s">
        <v>144</v>
      </c>
      <c r="DX45" t="s">
        <v>186</v>
      </c>
      <c r="DY45" t="s">
        <v>144</v>
      </c>
      <c r="DZ45" t="s">
        <v>186</v>
      </c>
      <c r="EA45" t="s">
        <v>144</v>
      </c>
      <c r="EB45" t="s">
        <v>187</v>
      </c>
      <c r="EC45" t="s">
        <v>197</v>
      </c>
      <c r="ED45" t="s">
        <v>187</v>
      </c>
      <c r="EE45" t="s">
        <v>936</v>
      </c>
      <c r="EF45">
        <v>1</v>
      </c>
      <c r="EG45" t="s">
        <v>186</v>
      </c>
      <c r="EH45" t="s">
        <v>144</v>
      </c>
      <c r="EI45" t="s">
        <v>144</v>
      </c>
      <c r="EJ45" t="s">
        <v>144</v>
      </c>
      <c r="EK45" t="s">
        <v>144</v>
      </c>
    </row>
    <row r="46" spans="1:141" x14ac:dyDescent="0.2">
      <c r="A46" t="s">
        <v>1015</v>
      </c>
      <c r="B46">
        <v>5833</v>
      </c>
      <c r="C46" t="s">
        <v>937</v>
      </c>
      <c r="D46">
        <v>2016</v>
      </c>
      <c r="E46" t="s">
        <v>142</v>
      </c>
      <c r="F46" t="s">
        <v>202</v>
      </c>
      <c r="G46" t="s">
        <v>144</v>
      </c>
      <c r="H46" t="s">
        <v>144</v>
      </c>
      <c r="I46" t="s">
        <v>144</v>
      </c>
      <c r="J46" t="s">
        <v>144</v>
      </c>
      <c r="K46" t="s">
        <v>144</v>
      </c>
      <c r="L46" t="s">
        <v>144</v>
      </c>
      <c r="M46" t="s">
        <v>144</v>
      </c>
      <c r="N46" t="s">
        <v>800</v>
      </c>
      <c r="O46" t="s">
        <v>144</v>
      </c>
      <c r="P46" t="s">
        <v>144</v>
      </c>
      <c r="Q46" t="s">
        <v>144</v>
      </c>
      <c r="R46" t="s">
        <v>801</v>
      </c>
      <c r="S46" t="s">
        <v>144</v>
      </c>
      <c r="T46" t="s">
        <v>144</v>
      </c>
      <c r="U46" t="s">
        <v>144</v>
      </c>
      <c r="V46" t="s">
        <v>144</v>
      </c>
      <c r="W46" t="s">
        <v>154</v>
      </c>
      <c r="X46" t="s">
        <v>154</v>
      </c>
      <c r="Y46" t="s">
        <v>938</v>
      </c>
      <c r="Z46" t="s">
        <v>269</v>
      </c>
      <c r="AA46" t="s">
        <v>144</v>
      </c>
      <c r="AB46" t="s">
        <v>144</v>
      </c>
      <c r="AC46" t="s">
        <v>144</v>
      </c>
      <c r="AD46" t="s">
        <v>144</v>
      </c>
      <c r="AE46" t="s">
        <v>144</v>
      </c>
      <c r="AF46" t="s">
        <v>144</v>
      </c>
      <c r="AG46" t="s">
        <v>144</v>
      </c>
      <c r="AH46" t="s">
        <v>144</v>
      </c>
      <c r="AI46" t="s">
        <v>939</v>
      </c>
      <c r="AJ46" t="s">
        <v>940</v>
      </c>
      <c r="AK46" t="s">
        <v>941</v>
      </c>
      <c r="AL46" t="s">
        <v>144</v>
      </c>
      <c r="AM46" t="s">
        <v>144</v>
      </c>
      <c r="AN46" t="s">
        <v>144</v>
      </c>
      <c r="AO46" t="s">
        <v>144</v>
      </c>
      <c r="AP46" t="s">
        <v>144</v>
      </c>
      <c r="AQ46" t="s">
        <v>144</v>
      </c>
      <c r="AR46" t="s">
        <v>144</v>
      </c>
      <c r="AS46" t="s">
        <v>144</v>
      </c>
      <c r="AT46" t="s">
        <v>144</v>
      </c>
      <c r="AU46" t="s">
        <v>144</v>
      </c>
      <c r="AV46" t="s">
        <v>144</v>
      </c>
      <c r="AW46" t="s">
        <v>144</v>
      </c>
      <c r="AX46" t="s">
        <v>144</v>
      </c>
      <c r="AY46" t="s">
        <v>942</v>
      </c>
      <c r="AZ46" t="s">
        <v>359</v>
      </c>
      <c r="BA46" s="1" t="s">
        <v>167</v>
      </c>
      <c r="BB46" s="1" t="s">
        <v>206</v>
      </c>
      <c r="BC46" s="1" t="s">
        <v>144</v>
      </c>
      <c r="BD46" t="s">
        <v>943</v>
      </c>
      <c r="BE46" t="s">
        <v>749</v>
      </c>
      <c r="BF46" t="s">
        <v>778</v>
      </c>
      <c r="BG46" s="1" t="s">
        <v>171</v>
      </c>
      <c r="BH46" t="s">
        <v>944</v>
      </c>
      <c r="BI46" t="s">
        <v>144</v>
      </c>
      <c r="BJ46" t="s">
        <v>945</v>
      </c>
      <c r="BK46" t="s">
        <v>946</v>
      </c>
      <c r="BL46" t="s">
        <v>947</v>
      </c>
      <c r="BM46" t="s">
        <v>631</v>
      </c>
      <c r="BN46" t="s">
        <v>236</v>
      </c>
      <c r="BO46" t="s">
        <v>171</v>
      </c>
      <c r="BP46" t="s">
        <v>206</v>
      </c>
      <c r="BQ46" t="s">
        <v>178</v>
      </c>
      <c r="BR46" t="s">
        <v>179</v>
      </c>
      <c r="BS46" t="s">
        <v>180</v>
      </c>
      <c r="BT46" t="s">
        <v>183</v>
      </c>
      <c r="BU46" t="s">
        <v>144</v>
      </c>
      <c r="BV46" t="s">
        <v>144</v>
      </c>
      <c r="BW46" t="s">
        <v>144</v>
      </c>
      <c r="BX46" t="s">
        <v>144</v>
      </c>
      <c r="BY46" t="s">
        <v>183</v>
      </c>
      <c r="BZ46" t="s">
        <v>241</v>
      </c>
      <c r="CA46" t="s">
        <v>241</v>
      </c>
      <c r="CB46" t="s">
        <v>186</v>
      </c>
      <c r="CC46" t="s">
        <v>186</v>
      </c>
      <c r="CD46" t="s">
        <v>144</v>
      </c>
      <c r="CE46" t="s">
        <v>186</v>
      </c>
      <c r="CF46" t="s">
        <v>144</v>
      </c>
      <c r="CG46" t="s">
        <v>186</v>
      </c>
      <c r="CH46" t="s">
        <v>144</v>
      </c>
      <c r="CI46" t="s">
        <v>186</v>
      </c>
      <c r="CJ46" t="s">
        <v>144</v>
      </c>
      <c r="CK46" t="s">
        <v>186</v>
      </c>
      <c r="CL46" t="s">
        <v>144</v>
      </c>
      <c r="CM46" t="s">
        <v>186</v>
      </c>
      <c r="CN46" t="s">
        <v>144</v>
      </c>
      <c r="CO46" t="s">
        <v>186</v>
      </c>
      <c r="CP46" t="s">
        <v>144</v>
      </c>
      <c r="CQ46" t="s">
        <v>186</v>
      </c>
      <c r="CR46" t="s">
        <v>144</v>
      </c>
      <c r="CS46" t="s">
        <v>186</v>
      </c>
      <c r="CT46" t="s">
        <v>144</v>
      </c>
      <c r="CU46" t="s">
        <v>186</v>
      </c>
      <c r="CV46" t="s">
        <v>144</v>
      </c>
      <c r="CW46" t="s">
        <v>186</v>
      </c>
      <c r="CX46" t="s">
        <v>144</v>
      </c>
      <c r="CY46" t="s">
        <v>144</v>
      </c>
      <c r="CZ46" t="s">
        <v>186</v>
      </c>
      <c r="DA46" t="s">
        <v>144</v>
      </c>
      <c r="DB46" t="s">
        <v>186</v>
      </c>
      <c r="DC46" t="s">
        <v>144</v>
      </c>
      <c r="DD46" t="s">
        <v>186</v>
      </c>
      <c r="DE46" t="s">
        <v>144</v>
      </c>
      <c r="DF46" t="s">
        <v>186</v>
      </c>
      <c r="DG46" t="s">
        <v>144</v>
      </c>
      <c r="DH46" t="s">
        <v>186</v>
      </c>
      <c r="DI46" t="s">
        <v>144</v>
      </c>
      <c r="DJ46" t="s">
        <v>186</v>
      </c>
      <c r="DK46" t="s">
        <v>144</v>
      </c>
      <c r="DL46" t="s">
        <v>186</v>
      </c>
      <c r="DM46" t="s">
        <v>144</v>
      </c>
      <c r="DN46" t="s">
        <v>186</v>
      </c>
      <c r="DO46" t="s">
        <v>144</v>
      </c>
      <c r="DP46" t="s">
        <v>186</v>
      </c>
      <c r="DQ46" t="s">
        <v>144</v>
      </c>
      <c r="DR46" t="s">
        <v>186</v>
      </c>
      <c r="DS46" t="s">
        <v>144</v>
      </c>
      <c r="DT46" t="s">
        <v>186</v>
      </c>
      <c r="DU46" t="s">
        <v>144</v>
      </c>
      <c r="DV46" t="s">
        <v>186</v>
      </c>
      <c r="DW46" t="s">
        <v>144</v>
      </c>
      <c r="DX46" t="s">
        <v>186</v>
      </c>
      <c r="DY46" t="s">
        <v>144</v>
      </c>
      <c r="DZ46" t="s">
        <v>186</v>
      </c>
      <c r="EA46" t="s">
        <v>144</v>
      </c>
      <c r="EB46" t="s">
        <v>186</v>
      </c>
      <c r="EC46" t="s">
        <v>144</v>
      </c>
      <c r="ED46" t="s">
        <v>186</v>
      </c>
      <c r="EE46" t="s">
        <v>144</v>
      </c>
      <c r="EF46" t="s">
        <v>144</v>
      </c>
      <c r="EG46" t="s">
        <v>186</v>
      </c>
      <c r="EH46" t="s">
        <v>144</v>
      </c>
      <c r="EI46" t="s">
        <v>144</v>
      </c>
      <c r="EJ46" t="s">
        <v>144</v>
      </c>
      <c r="EK46" t="s">
        <v>144</v>
      </c>
    </row>
    <row r="47" spans="1:141" x14ac:dyDescent="0.2">
      <c r="A47" t="s">
        <v>1016</v>
      </c>
      <c r="B47">
        <v>5814</v>
      </c>
      <c r="C47" t="s">
        <v>948</v>
      </c>
      <c r="D47">
        <v>1984</v>
      </c>
      <c r="E47" t="s">
        <v>142</v>
      </c>
      <c r="F47" t="s">
        <v>143</v>
      </c>
      <c r="G47" t="s">
        <v>144</v>
      </c>
      <c r="H47" t="s">
        <v>144</v>
      </c>
      <c r="I47" t="s">
        <v>949</v>
      </c>
      <c r="J47" t="s">
        <v>144</v>
      </c>
      <c r="K47" t="s">
        <v>144</v>
      </c>
      <c r="L47" t="s">
        <v>144</v>
      </c>
      <c r="M47" t="s">
        <v>144</v>
      </c>
      <c r="N47" t="s">
        <v>950</v>
      </c>
      <c r="O47" t="s">
        <v>951</v>
      </c>
      <c r="P47" t="s">
        <v>144</v>
      </c>
      <c r="Q47" t="s">
        <v>144</v>
      </c>
      <c r="R47" t="s">
        <v>952</v>
      </c>
      <c r="S47" t="s">
        <v>953</v>
      </c>
      <c r="T47" t="s">
        <v>144</v>
      </c>
      <c r="U47" t="s">
        <v>144</v>
      </c>
      <c r="V47" t="s">
        <v>144</v>
      </c>
      <c r="W47" t="s">
        <v>154</v>
      </c>
      <c r="X47" t="s">
        <v>154</v>
      </c>
      <c r="Y47" t="s">
        <v>371</v>
      </c>
      <c r="Z47" t="s">
        <v>269</v>
      </c>
      <c r="AA47" t="s">
        <v>241</v>
      </c>
      <c r="AB47" t="s">
        <v>457</v>
      </c>
      <c r="AC47" t="s">
        <v>144</v>
      </c>
      <c r="AD47" t="s">
        <v>144</v>
      </c>
      <c r="AE47" t="s">
        <v>470</v>
      </c>
      <c r="AF47" t="s">
        <v>458</v>
      </c>
      <c r="AG47" t="s">
        <v>144</v>
      </c>
      <c r="AH47" t="s">
        <v>144</v>
      </c>
      <c r="AI47" t="s">
        <v>954</v>
      </c>
      <c r="AJ47" t="s">
        <v>955</v>
      </c>
      <c r="AK47" t="s">
        <v>956</v>
      </c>
      <c r="AL47" t="s">
        <v>144</v>
      </c>
      <c r="AM47" t="s">
        <v>144</v>
      </c>
      <c r="AN47" t="s">
        <v>144</v>
      </c>
      <c r="AO47" t="s">
        <v>144</v>
      </c>
      <c r="AP47" t="s">
        <v>144</v>
      </c>
      <c r="AQ47" t="s">
        <v>144</v>
      </c>
      <c r="AR47" t="s">
        <v>144</v>
      </c>
      <c r="AS47" t="s">
        <v>144</v>
      </c>
      <c r="AT47" t="s">
        <v>144</v>
      </c>
      <c r="AU47" t="s">
        <v>144</v>
      </c>
      <c r="AV47" t="s">
        <v>144</v>
      </c>
      <c r="AW47" t="s">
        <v>203</v>
      </c>
      <c r="AX47" t="s">
        <v>144</v>
      </c>
      <c r="AY47" t="s">
        <v>957</v>
      </c>
      <c r="AZ47" t="s">
        <v>205</v>
      </c>
      <c r="BA47" s="1" t="s">
        <v>167</v>
      </c>
      <c r="BB47" s="1" t="s">
        <v>144</v>
      </c>
      <c r="BC47" s="1" t="s">
        <v>144</v>
      </c>
      <c r="BD47" t="s">
        <v>229</v>
      </c>
      <c r="BE47" t="s">
        <v>144</v>
      </c>
      <c r="BF47" t="s">
        <v>144</v>
      </c>
      <c r="BG47" s="1" t="s">
        <v>179</v>
      </c>
      <c r="BH47" t="s">
        <v>958</v>
      </c>
      <c r="BI47" t="s">
        <v>144</v>
      </c>
      <c r="BJ47" t="s">
        <v>144</v>
      </c>
      <c r="BK47" t="s">
        <v>144</v>
      </c>
      <c r="BL47" t="s">
        <v>229</v>
      </c>
      <c r="BM47" t="s">
        <v>144</v>
      </c>
      <c r="BN47" t="s">
        <v>144</v>
      </c>
      <c r="BO47" t="s">
        <v>171</v>
      </c>
      <c r="BP47" t="s">
        <v>167</v>
      </c>
      <c r="BQ47" t="s">
        <v>144</v>
      </c>
      <c r="BR47" t="s">
        <v>179</v>
      </c>
      <c r="BS47" t="s">
        <v>144</v>
      </c>
      <c r="BT47" t="s">
        <v>183</v>
      </c>
      <c r="BU47" t="s">
        <v>144</v>
      </c>
      <c r="BV47" t="s">
        <v>144</v>
      </c>
      <c r="BW47" t="s">
        <v>144</v>
      </c>
      <c r="BX47" t="s">
        <v>144</v>
      </c>
      <c r="BY47" t="s">
        <v>183</v>
      </c>
      <c r="BZ47" t="s">
        <v>608</v>
      </c>
      <c r="CA47" t="s">
        <v>833</v>
      </c>
      <c r="CB47" t="s">
        <v>567</v>
      </c>
      <c r="CC47" t="s">
        <v>186</v>
      </c>
      <c r="CD47" t="s">
        <v>144</v>
      </c>
      <c r="CE47" t="s">
        <v>187</v>
      </c>
      <c r="CF47" t="s">
        <v>567</v>
      </c>
      <c r="CG47" t="s">
        <v>186</v>
      </c>
      <c r="CH47" t="s">
        <v>144</v>
      </c>
      <c r="CI47" t="s">
        <v>186</v>
      </c>
      <c r="CJ47" t="s">
        <v>144</v>
      </c>
      <c r="CK47" t="s">
        <v>186</v>
      </c>
      <c r="CL47" t="s">
        <v>144</v>
      </c>
      <c r="CM47" t="s">
        <v>186</v>
      </c>
      <c r="CN47" t="s">
        <v>144</v>
      </c>
      <c r="CO47" t="s">
        <v>186</v>
      </c>
      <c r="CP47" t="s">
        <v>144</v>
      </c>
      <c r="CQ47" t="s">
        <v>186</v>
      </c>
      <c r="CR47" t="s">
        <v>144</v>
      </c>
      <c r="CS47" t="s">
        <v>186</v>
      </c>
      <c r="CT47" t="s">
        <v>144</v>
      </c>
      <c r="CU47" t="s">
        <v>186</v>
      </c>
      <c r="CV47" t="s">
        <v>144</v>
      </c>
      <c r="CW47" t="s">
        <v>186</v>
      </c>
      <c r="CX47" t="s">
        <v>144</v>
      </c>
      <c r="CY47" t="s">
        <v>144</v>
      </c>
      <c r="CZ47" t="s">
        <v>186</v>
      </c>
      <c r="DA47" t="s">
        <v>144</v>
      </c>
      <c r="DB47" t="s">
        <v>186</v>
      </c>
      <c r="DC47" t="s">
        <v>144</v>
      </c>
      <c r="DD47" t="s">
        <v>186</v>
      </c>
      <c r="DE47" t="s">
        <v>144</v>
      </c>
      <c r="DF47" t="s">
        <v>186</v>
      </c>
      <c r="DG47" t="s">
        <v>144</v>
      </c>
      <c r="DH47" t="s">
        <v>186</v>
      </c>
      <c r="DI47" t="s">
        <v>144</v>
      </c>
      <c r="DJ47" t="s">
        <v>186</v>
      </c>
      <c r="DK47" t="s">
        <v>144</v>
      </c>
      <c r="DL47" t="s">
        <v>186</v>
      </c>
      <c r="DM47" t="s">
        <v>144</v>
      </c>
      <c r="DN47" t="s">
        <v>186</v>
      </c>
      <c r="DO47" t="s">
        <v>144</v>
      </c>
      <c r="DP47" t="s">
        <v>186</v>
      </c>
      <c r="DQ47" t="s">
        <v>144</v>
      </c>
      <c r="DR47" t="s">
        <v>186</v>
      </c>
      <c r="DS47" t="s">
        <v>144</v>
      </c>
      <c r="DT47" t="s">
        <v>186</v>
      </c>
      <c r="DU47" t="s">
        <v>144</v>
      </c>
      <c r="DV47" t="s">
        <v>186</v>
      </c>
      <c r="DW47" t="s">
        <v>144</v>
      </c>
      <c r="DX47" t="s">
        <v>186</v>
      </c>
      <c r="DY47" t="s">
        <v>144</v>
      </c>
      <c r="DZ47" t="s">
        <v>186</v>
      </c>
      <c r="EA47" t="s">
        <v>144</v>
      </c>
      <c r="EB47" t="s">
        <v>186</v>
      </c>
      <c r="EC47" t="s">
        <v>144</v>
      </c>
      <c r="ED47" t="s">
        <v>186</v>
      </c>
      <c r="EE47" t="s">
        <v>144</v>
      </c>
      <c r="EF47" t="s">
        <v>144</v>
      </c>
      <c r="EG47" t="s">
        <v>186</v>
      </c>
      <c r="EH47" t="s">
        <v>144</v>
      </c>
      <c r="EI47" t="s">
        <v>144</v>
      </c>
      <c r="EJ47" t="s">
        <v>144</v>
      </c>
      <c r="EK47" t="s">
        <v>144</v>
      </c>
    </row>
    <row r="48" spans="1:141" x14ac:dyDescent="0.2">
      <c r="A48" t="s">
        <v>1017</v>
      </c>
      <c r="B48">
        <v>5693</v>
      </c>
      <c r="C48" t="s">
        <v>959</v>
      </c>
      <c r="D48">
        <v>1993</v>
      </c>
      <c r="E48" t="s">
        <v>142</v>
      </c>
      <c r="F48" t="s">
        <v>190</v>
      </c>
      <c r="G48" t="s">
        <v>144</v>
      </c>
      <c r="H48" t="s">
        <v>144</v>
      </c>
      <c r="I48" t="s">
        <v>467</v>
      </c>
      <c r="J48" t="s">
        <v>144</v>
      </c>
      <c r="K48" t="s">
        <v>144</v>
      </c>
      <c r="L48" t="s">
        <v>144</v>
      </c>
      <c r="M48" t="s">
        <v>144</v>
      </c>
      <c r="N48" t="s">
        <v>467</v>
      </c>
      <c r="O48" t="s">
        <v>144</v>
      </c>
      <c r="P48" t="s">
        <v>144</v>
      </c>
      <c r="Q48" t="s">
        <v>144</v>
      </c>
      <c r="R48" t="s">
        <v>960</v>
      </c>
      <c r="S48" t="s">
        <v>270</v>
      </c>
      <c r="T48" t="s">
        <v>144</v>
      </c>
      <c r="U48" t="s">
        <v>144</v>
      </c>
      <c r="V48" t="s">
        <v>144</v>
      </c>
      <c r="W48" t="s">
        <v>154</v>
      </c>
      <c r="X48" t="s">
        <v>154</v>
      </c>
      <c r="Y48" t="s">
        <v>961</v>
      </c>
      <c r="Z48" t="s">
        <v>156</v>
      </c>
      <c r="AA48" t="s">
        <v>144</v>
      </c>
      <c r="AB48" t="s">
        <v>372</v>
      </c>
      <c r="AC48" t="s">
        <v>144</v>
      </c>
      <c r="AD48" t="s">
        <v>144</v>
      </c>
      <c r="AE48" t="s">
        <v>144</v>
      </c>
      <c r="AF48" t="s">
        <v>594</v>
      </c>
      <c r="AG48" t="s">
        <v>144</v>
      </c>
      <c r="AH48" t="s">
        <v>144</v>
      </c>
      <c r="AI48" t="s">
        <v>962</v>
      </c>
      <c r="AJ48" t="s">
        <v>963</v>
      </c>
      <c r="AK48" t="s">
        <v>964</v>
      </c>
      <c r="AL48" t="s">
        <v>144</v>
      </c>
      <c r="AM48" t="s">
        <v>144</v>
      </c>
      <c r="AN48" t="s">
        <v>144</v>
      </c>
      <c r="AO48" t="s">
        <v>144</v>
      </c>
      <c r="AP48" t="s">
        <v>144</v>
      </c>
      <c r="AQ48" t="s">
        <v>144</v>
      </c>
      <c r="AR48" t="s">
        <v>144</v>
      </c>
      <c r="AS48" t="s">
        <v>144</v>
      </c>
      <c r="AT48" t="s">
        <v>144</v>
      </c>
      <c r="AU48" t="s">
        <v>144</v>
      </c>
      <c r="AV48" t="s">
        <v>144</v>
      </c>
      <c r="AW48" t="s">
        <v>144</v>
      </c>
      <c r="AX48" t="s">
        <v>144</v>
      </c>
      <c r="AY48" t="s">
        <v>965</v>
      </c>
      <c r="AZ48" t="s">
        <v>966</v>
      </c>
      <c r="BA48" s="1" t="s">
        <v>167</v>
      </c>
      <c r="BB48" s="1" t="s">
        <v>144</v>
      </c>
      <c r="BC48" s="1" t="s">
        <v>144</v>
      </c>
      <c r="BD48" t="s">
        <v>898</v>
      </c>
      <c r="BE48" t="s">
        <v>208</v>
      </c>
      <c r="BF48" t="s">
        <v>339</v>
      </c>
      <c r="BG48" s="1" t="s">
        <v>171</v>
      </c>
      <c r="BH48" t="s">
        <v>967</v>
      </c>
      <c r="BI48" t="s">
        <v>144</v>
      </c>
      <c r="BJ48" t="s">
        <v>144</v>
      </c>
      <c r="BK48" t="s">
        <v>144</v>
      </c>
      <c r="BL48" t="s">
        <v>968</v>
      </c>
      <c r="BM48" t="s">
        <v>969</v>
      </c>
      <c r="BN48" t="s">
        <v>970</v>
      </c>
      <c r="BO48" t="s">
        <v>171</v>
      </c>
      <c r="BP48" t="s">
        <v>206</v>
      </c>
      <c r="BQ48" t="s">
        <v>388</v>
      </c>
      <c r="BR48" t="s">
        <v>181</v>
      </c>
      <c r="BS48" t="s">
        <v>180</v>
      </c>
      <c r="BT48" t="s">
        <v>171</v>
      </c>
      <c r="BU48" t="s">
        <v>167</v>
      </c>
      <c r="BV48" t="s">
        <v>388</v>
      </c>
      <c r="BW48" t="s">
        <v>181</v>
      </c>
      <c r="BX48" t="s">
        <v>179</v>
      </c>
      <c r="BY48" t="s">
        <v>183</v>
      </c>
      <c r="BZ48" t="s">
        <v>470</v>
      </c>
      <c r="CA48" t="s">
        <v>186</v>
      </c>
      <c r="CB48" t="s">
        <v>470</v>
      </c>
      <c r="CC48" t="s">
        <v>187</v>
      </c>
      <c r="CD48" t="s">
        <v>197</v>
      </c>
      <c r="CE48" t="s">
        <v>186</v>
      </c>
      <c r="CF48" t="s">
        <v>144</v>
      </c>
      <c r="CG48" t="s">
        <v>186</v>
      </c>
      <c r="CH48" t="s">
        <v>144</v>
      </c>
      <c r="CI48" t="s">
        <v>186</v>
      </c>
      <c r="CJ48" t="s">
        <v>144</v>
      </c>
      <c r="CK48" t="s">
        <v>186</v>
      </c>
      <c r="CL48" t="s">
        <v>144</v>
      </c>
      <c r="CM48" t="s">
        <v>186</v>
      </c>
      <c r="CN48" t="s">
        <v>144</v>
      </c>
      <c r="CO48" t="s">
        <v>186</v>
      </c>
      <c r="CP48" t="s">
        <v>144</v>
      </c>
      <c r="CQ48" t="s">
        <v>187</v>
      </c>
      <c r="CR48" t="s">
        <v>241</v>
      </c>
      <c r="CS48" t="s">
        <v>187</v>
      </c>
      <c r="CT48" t="s">
        <v>187</v>
      </c>
      <c r="CU48" t="s">
        <v>186</v>
      </c>
      <c r="CV48" t="s">
        <v>144</v>
      </c>
      <c r="CW48" t="s">
        <v>186</v>
      </c>
      <c r="CX48" t="s">
        <v>144</v>
      </c>
      <c r="CY48" t="s">
        <v>144</v>
      </c>
      <c r="CZ48" t="s">
        <v>186</v>
      </c>
      <c r="DA48" t="s">
        <v>144</v>
      </c>
      <c r="DB48" t="s">
        <v>186</v>
      </c>
      <c r="DC48" t="s">
        <v>144</v>
      </c>
      <c r="DD48" t="s">
        <v>186</v>
      </c>
      <c r="DE48" t="s">
        <v>144</v>
      </c>
      <c r="DF48" t="s">
        <v>187</v>
      </c>
      <c r="DG48" t="s">
        <v>250</v>
      </c>
      <c r="DH48" t="s">
        <v>186</v>
      </c>
      <c r="DI48" t="s">
        <v>144</v>
      </c>
      <c r="DJ48" t="s">
        <v>186</v>
      </c>
      <c r="DK48" t="s">
        <v>144</v>
      </c>
      <c r="DL48" t="s">
        <v>186</v>
      </c>
      <c r="DM48" t="s">
        <v>144</v>
      </c>
      <c r="DN48" t="s">
        <v>186</v>
      </c>
      <c r="DO48" t="s">
        <v>144</v>
      </c>
      <c r="DP48" t="s">
        <v>187</v>
      </c>
      <c r="DQ48" t="s">
        <v>221</v>
      </c>
      <c r="DR48" t="s">
        <v>187</v>
      </c>
      <c r="DS48" t="s">
        <v>241</v>
      </c>
      <c r="DT48" t="s">
        <v>186</v>
      </c>
      <c r="DU48" t="s">
        <v>144</v>
      </c>
      <c r="DV48" t="s">
        <v>186</v>
      </c>
      <c r="DW48" t="s">
        <v>144</v>
      </c>
      <c r="DX48" t="s">
        <v>186</v>
      </c>
      <c r="DY48" t="s">
        <v>144</v>
      </c>
      <c r="DZ48" t="s">
        <v>186</v>
      </c>
      <c r="EA48" t="s">
        <v>144</v>
      </c>
      <c r="EB48" t="s">
        <v>187</v>
      </c>
      <c r="EC48" t="s">
        <v>250</v>
      </c>
      <c r="ED48" t="s">
        <v>186</v>
      </c>
      <c r="EE48" t="s">
        <v>144</v>
      </c>
      <c r="EF48" t="s">
        <v>144</v>
      </c>
      <c r="EG48" t="s">
        <v>186</v>
      </c>
      <c r="EH48" t="s">
        <v>144</v>
      </c>
      <c r="EI48" t="s">
        <v>144</v>
      </c>
      <c r="EJ48" t="s">
        <v>144</v>
      </c>
      <c r="EK48" t="s">
        <v>144</v>
      </c>
    </row>
  </sheetData>
  <pageMargins left="0.75" right="0.75" top="1" bottom="1" header="0.5" footer="0.5"/>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5198CF-9A5C-414C-8EF2-E6836FBDA64B}">
  <dimension ref="A1:BG47"/>
  <sheetViews>
    <sheetView zoomScaleNormal="100" workbookViewId="0">
      <selection activeCell="B3" sqref="B3"/>
    </sheetView>
  </sheetViews>
  <sheetFormatPr baseColWidth="10" defaultRowHeight="15" x14ac:dyDescent="0.2"/>
  <cols>
    <col min="1" max="1" width="10.83203125" style="4"/>
  </cols>
  <sheetData>
    <row r="1" spans="1:59" x14ac:dyDescent="0.2">
      <c r="A1" s="4">
        <v>1</v>
      </c>
      <c r="B1" t="s">
        <v>1043</v>
      </c>
      <c r="BA1" s="1"/>
      <c r="BB1" s="1"/>
      <c r="BC1" s="1"/>
      <c r="BG1" s="1"/>
    </row>
    <row r="2" spans="1:59" x14ac:dyDescent="0.2">
      <c r="A2" s="4">
        <f>A1+1</f>
        <v>2</v>
      </c>
      <c r="B2" t="s">
        <v>1018</v>
      </c>
      <c r="BA2" s="1"/>
      <c r="BB2" s="1"/>
      <c r="BC2" s="1"/>
      <c r="BG2" s="1"/>
    </row>
    <row r="3" spans="1:59" x14ac:dyDescent="0.2">
      <c r="A3" s="4">
        <f t="shared" ref="A3:A46" si="0">A2+1</f>
        <v>3</v>
      </c>
      <c r="B3" t="s">
        <v>1064</v>
      </c>
      <c r="BA3" s="1"/>
      <c r="BB3" s="1"/>
      <c r="BC3" s="1"/>
      <c r="BG3" s="1"/>
    </row>
    <row r="4" spans="1:59" x14ac:dyDescent="0.2">
      <c r="A4" s="4">
        <f t="shared" si="0"/>
        <v>4</v>
      </c>
      <c r="B4" t="s">
        <v>1044</v>
      </c>
      <c r="BA4" s="1"/>
      <c r="BB4" s="1"/>
      <c r="BC4" s="1"/>
      <c r="BG4" s="1"/>
    </row>
    <row r="5" spans="1:59" x14ac:dyDescent="0.2">
      <c r="A5" s="4">
        <f t="shared" si="0"/>
        <v>5</v>
      </c>
      <c r="B5" t="s">
        <v>1045</v>
      </c>
      <c r="BA5" s="1"/>
      <c r="BB5" s="1"/>
      <c r="BC5" s="1"/>
      <c r="BG5" s="1"/>
    </row>
    <row r="6" spans="1:59" x14ac:dyDescent="0.2">
      <c r="A6" s="4">
        <f t="shared" si="0"/>
        <v>6</v>
      </c>
      <c r="B6" t="s">
        <v>1019</v>
      </c>
      <c r="BA6" s="1"/>
      <c r="BB6" s="1"/>
      <c r="BC6" s="1"/>
      <c r="BG6" s="1"/>
    </row>
    <row r="7" spans="1:59" x14ac:dyDescent="0.2">
      <c r="A7" s="4">
        <f t="shared" si="0"/>
        <v>7</v>
      </c>
      <c r="B7" t="s">
        <v>1020</v>
      </c>
      <c r="BA7" s="1"/>
      <c r="BB7" s="1"/>
      <c r="BC7" s="1"/>
      <c r="BG7" s="1"/>
    </row>
    <row r="8" spans="1:59" x14ac:dyDescent="0.2">
      <c r="A8" s="4">
        <f t="shared" si="0"/>
        <v>8</v>
      </c>
      <c r="B8" t="s">
        <v>1046</v>
      </c>
      <c r="BA8" s="1"/>
      <c r="BB8" s="1"/>
      <c r="BC8" s="1"/>
      <c r="BG8" s="1"/>
    </row>
    <row r="9" spans="1:59" x14ac:dyDescent="0.2">
      <c r="A9" s="4">
        <f t="shared" si="0"/>
        <v>9</v>
      </c>
      <c r="B9" t="s">
        <v>1047</v>
      </c>
      <c r="BA9" s="1"/>
      <c r="BB9" s="1"/>
      <c r="BC9" s="1"/>
      <c r="BG9" s="1"/>
    </row>
    <row r="10" spans="1:59" x14ac:dyDescent="0.2">
      <c r="A10" s="4">
        <f t="shared" si="0"/>
        <v>10</v>
      </c>
      <c r="B10" t="s">
        <v>1021</v>
      </c>
      <c r="BA10" s="1"/>
      <c r="BB10" s="1"/>
      <c r="BC10" s="1"/>
      <c r="BG10" s="1"/>
    </row>
    <row r="11" spans="1:59" x14ac:dyDescent="0.2">
      <c r="A11" s="4">
        <f t="shared" si="0"/>
        <v>11</v>
      </c>
      <c r="B11" t="s">
        <v>1048</v>
      </c>
      <c r="BA11" s="1"/>
      <c r="BB11" s="1"/>
      <c r="BC11" s="1"/>
      <c r="BG11" s="1"/>
    </row>
    <row r="12" spans="1:59" x14ac:dyDescent="0.2">
      <c r="A12" s="4">
        <f t="shared" si="0"/>
        <v>12</v>
      </c>
      <c r="B12" t="s">
        <v>1049</v>
      </c>
      <c r="BA12" s="1"/>
      <c r="BB12" s="1"/>
      <c r="BC12" s="1"/>
      <c r="BG12" s="1"/>
    </row>
    <row r="13" spans="1:59" x14ac:dyDescent="0.2">
      <c r="A13" s="4">
        <f t="shared" si="0"/>
        <v>13</v>
      </c>
      <c r="B13" t="s">
        <v>1022</v>
      </c>
      <c r="BA13" s="1"/>
      <c r="BB13" s="1"/>
      <c r="BC13" s="1"/>
      <c r="BG13" s="1"/>
    </row>
    <row r="14" spans="1:59" x14ac:dyDescent="0.2">
      <c r="A14" s="4">
        <f t="shared" si="0"/>
        <v>14</v>
      </c>
      <c r="B14" t="s">
        <v>1023</v>
      </c>
      <c r="BA14" s="1"/>
      <c r="BB14" s="1"/>
      <c r="BC14" s="1"/>
      <c r="BG14" s="1"/>
    </row>
    <row r="15" spans="1:59" x14ac:dyDescent="0.2">
      <c r="A15" s="4">
        <f t="shared" si="0"/>
        <v>15</v>
      </c>
      <c r="B15" t="s">
        <v>1024</v>
      </c>
      <c r="BA15" s="1"/>
      <c r="BB15" s="1"/>
      <c r="BC15" s="1"/>
      <c r="BG15" s="1"/>
    </row>
    <row r="16" spans="1:59" x14ac:dyDescent="0.2">
      <c r="A16" s="4">
        <f t="shared" si="0"/>
        <v>16</v>
      </c>
      <c r="B16" t="s">
        <v>1050</v>
      </c>
      <c r="BA16" s="1"/>
      <c r="BB16" s="1"/>
      <c r="BC16" s="1"/>
      <c r="BG16" s="1"/>
    </row>
    <row r="17" spans="1:59" x14ac:dyDescent="0.2">
      <c r="A17" s="4">
        <f t="shared" si="0"/>
        <v>17</v>
      </c>
      <c r="B17" t="s">
        <v>1025</v>
      </c>
      <c r="BA17" s="1"/>
      <c r="BB17" s="1"/>
      <c r="BC17" s="1"/>
      <c r="BG17" s="1"/>
    </row>
    <row r="18" spans="1:59" x14ac:dyDescent="0.2">
      <c r="A18" s="4">
        <f t="shared" si="0"/>
        <v>18</v>
      </c>
      <c r="B18" t="s">
        <v>1026</v>
      </c>
      <c r="BA18" s="1"/>
      <c r="BB18" s="1"/>
      <c r="BC18" s="1"/>
      <c r="BG18" s="1"/>
    </row>
    <row r="19" spans="1:59" x14ac:dyDescent="0.2">
      <c r="A19" s="4">
        <f t="shared" si="0"/>
        <v>19</v>
      </c>
      <c r="B19" t="s">
        <v>1027</v>
      </c>
      <c r="BA19" s="1"/>
      <c r="BB19" s="1"/>
      <c r="BC19" s="1"/>
      <c r="BG19" s="1"/>
    </row>
    <row r="20" spans="1:59" x14ac:dyDescent="0.2">
      <c r="A20" s="4">
        <f t="shared" si="0"/>
        <v>20</v>
      </c>
      <c r="B20" t="s">
        <v>1028</v>
      </c>
      <c r="BA20" s="1"/>
      <c r="BB20" s="1"/>
      <c r="BC20" s="1"/>
      <c r="BG20" s="1"/>
    </row>
    <row r="21" spans="1:59" x14ac:dyDescent="0.2">
      <c r="A21" s="4">
        <f t="shared" si="0"/>
        <v>21</v>
      </c>
      <c r="B21" t="s">
        <v>1029</v>
      </c>
      <c r="BA21" s="1"/>
      <c r="BB21" s="1"/>
      <c r="BC21" s="1"/>
      <c r="BG21" s="1"/>
    </row>
    <row r="22" spans="1:59" x14ac:dyDescent="0.2">
      <c r="A22" s="4">
        <f t="shared" si="0"/>
        <v>22</v>
      </c>
      <c r="B22" t="s">
        <v>1030</v>
      </c>
      <c r="BA22" s="1"/>
      <c r="BB22" s="1"/>
      <c r="BC22" s="1"/>
      <c r="BG22" s="1"/>
    </row>
    <row r="23" spans="1:59" x14ac:dyDescent="0.2">
      <c r="A23" s="4">
        <f t="shared" si="0"/>
        <v>23</v>
      </c>
      <c r="B23" t="s">
        <v>1051</v>
      </c>
      <c r="BA23" s="1"/>
      <c r="BB23" s="1"/>
      <c r="BC23" s="1"/>
      <c r="BG23" s="1"/>
    </row>
    <row r="24" spans="1:59" x14ac:dyDescent="0.2">
      <c r="A24" s="4">
        <f t="shared" si="0"/>
        <v>24</v>
      </c>
      <c r="B24" t="s">
        <v>1031</v>
      </c>
      <c r="BA24" s="1"/>
      <c r="BB24" s="1"/>
      <c r="BC24" s="1"/>
      <c r="BG24" s="1"/>
    </row>
    <row r="25" spans="1:59" x14ac:dyDescent="0.2">
      <c r="A25" s="4">
        <f t="shared" si="0"/>
        <v>25</v>
      </c>
      <c r="B25" t="s">
        <v>1052</v>
      </c>
      <c r="BA25" s="1"/>
      <c r="BB25" s="1"/>
      <c r="BC25" s="1"/>
      <c r="BG25" s="1"/>
    </row>
    <row r="26" spans="1:59" x14ac:dyDescent="0.2">
      <c r="A26" s="4">
        <f t="shared" si="0"/>
        <v>26</v>
      </c>
      <c r="B26" t="s">
        <v>1053</v>
      </c>
      <c r="BA26" s="1"/>
      <c r="BB26" s="1"/>
      <c r="BC26" s="1"/>
      <c r="BG26" s="1"/>
    </row>
    <row r="27" spans="1:59" x14ac:dyDescent="0.2">
      <c r="A27" s="4">
        <f t="shared" si="0"/>
        <v>27</v>
      </c>
      <c r="B27" t="s">
        <v>1032</v>
      </c>
      <c r="BA27" s="1"/>
      <c r="BB27" s="1"/>
      <c r="BC27" s="1"/>
      <c r="BG27" s="1"/>
    </row>
    <row r="28" spans="1:59" x14ac:dyDescent="0.2">
      <c r="A28" s="4">
        <f t="shared" si="0"/>
        <v>28</v>
      </c>
      <c r="B28" t="s">
        <v>1033</v>
      </c>
      <c r="BA28" s="1"/>
      <c r="BB28" s="1"/>
      <c r="BC28" s="1"/>
      <c r="BG28" s="1"/>
    </row>
    <row r="29" spans="1:59" x14ac:dyDescent="0.2">
      <c r="A29" s="4">
        <f t="shared" si="0"/>
        <v>29</v>
      </c>
      <c r="B29" t="s">
        <v>1054</v>
      </c>
      <c r="BA29" s="1"/>
      <c r="BB29" s="1"/>
      <c r="BC29" s="1"/>
      <c r="BG29" s="1"/>
    </row>
    <row r="30" spans="1:59" x14ac:dyDescent="0.2">
      <c r="A30" s="4">
        <f t="shared" si="0"/>
        <v>30</v>
      </c>
      <c r="B30" t="s">
        <v>1055</v>
      </c>
      <c r="BA30" s="1"/>
      <c r="BB30" s="1"/>
      <c r="BC30" s="1"/>
      <c r="BG30" s="1"/>
    </row>
    <row r="31" spans="1:59" x14ac:dyDescent="0.2">
      <c r="A31" s="4">
        <f t="shared" si="0"/>
        <v>31</v>
      </c>
      <c r="B31" t="s">
        <v>1056</v>
      </c>
      <c r="BA31" s="1"/>
      <c r="BB31" s="1"/>
      <c r="BC31" s="1"/>
      <c r="BG31" s="1"/>
    </row>
    <row r="32" spans="1:59" x14ac:dyDescent="0.2">
      <c r="A32" s="4">
        <f t="shared" si="0"/>
        <v>32</v>
      </c>
      <c r="B32" t="s">
        <v>1034</v>
      </c>
      <c r="BA32" s="1"/>
      <c r="BB32" s="1"/>
      <c r="BC32" s="1"/>
      <c r="BG32" s="1"/>
    </row>
    <row r="33" spans="1:59" x14ac:dyDescent="0.2">
      <c r="A33" s="4">
        <f t="shared" si="0"/>
        <v>33</v>
      </c>
      <c r="B33" t="s">
        <v>1057</v>
      </c>
      <c r="BA33" s="1"/>
      <c r="BB33" s="1"/>
      <c r="BC33" s="1"/>
      <c r="BG33" s="1"/>
    </row>
    <row r="34" spans="1:59" x14ac:dyDescent="0.2">
      <c r="A34" s="4">
        <f t="shared" si="0"/>
        <v>34</v>
      </c>
      <c r="B34" t="s">
        <v>1058</v>
      </c>
      <c r="BA34" s="1"/>
      <c r="BB34" s="1"/>
      <c r="BC34" s="1"/>
      <c r="BG34" s="1"/>
    </row>
    <row r="35" spans="1:59" x14ac:dyDescent="0.2">
      <c r="A35" s="4">
        <f t="shared" si="0"/>
        <v>35</v>
      </c>
      <c r="B35" t="s">
        <v>1035</v>
      </c>
      <c r="BA35" s="1"/>
      <c r="BB35" s="1"/>
      <c r="BC35" s="1"/>
      <c r="BG35" s="1"/>
    </row>
    <row r="36" spans="1:59" x14ac:dyDescent="0.2">
      <c r="A36" s="4">
        <f t="shared" si="0"/>
        <v>36</v>
      </c>
      <c r="B36" t="s">
        <v>1036</v>
      </c>
      <c r="BA36" s="1"/>
      <c r="BB36" s="1"/>
      <c r="BC36" s="1"/>
      <c r="BG36" s="1"/>
    </row>
    <row r="37" spans="1:59" x14ac:dyDescent="0.2">
      <c r="A37" s="4">
        <f t="shared" si="0"/>
        <v>37</v>
      </c>
      <c r="B37" t="s">
        <v>1037</v>
      </c>
      <c r="BA37" s="1"/>
      <c r="BB37" s="1"/>
      <c r="BC37" s="1"/>
      <c r="BG37" s="1"/>
    </row>
    <row r="38" spans="1:59" x14ac:dyDescent="0.2">
      <c r="A38" s="4">
        <f t="shared" si="0"/>
        <v>38</v>
      </c>
      <c r="B38" t="s">
        <v>1038</v>
      </c>
      <c r="BA38" s="1"/>
      <c r="BB38" s="1"/>
      <c r="BC38" s="1"/>
      <c r="BG38" s="1"/>
    </row>
    <row r="39" spans="1:59" x14ac:dyDescent="0.2">
      <c r="A39" s="4">
        <f t="shared" si="0"/>
        <v>39</v>
      </c>
      <c r="B39" t="s">
        <v>1059</v>
      </c>
      <c r="BA39" s="1"/>
      <c r="BB39" s="1"/>
      <c r="BC39" s="1"/>
      <c r="BG39" s="1"/>
    </row>
    <row r="40" spans="1:59" x14ac:dyDescent="0.2">
      <c r="A40" s="4">
        <f t="shared" si="0"/>
        <v>40</v>
      </c>
      <c r="B40" t="s">
        <v>1039</v>
      </c>
      <c r="BA40" s="1"/>
      <c r="BB40" s="1"/>
      <c r="BC40" s="1"/>
      <c r="BG40" s="1"/>
    </row>
    <row r="41" spans="1:59" x14ac:dyDescent="0.2">
      <c r="A41" s="4">
        <f t="shared" si="0"/>
        <v>41</v>
      </c>
      <c r="B41" t="s">
        <v>1060</v>
      </c>
      <c r="BA41" s="1"/>
      <c r="BB41" s="1"/>
      <c r="BC41" s="1"/>
      <c r="BG41" s="1"/>
    </row>
    <row r="42" spans="1:59" x14ac:dyDescent="0.2">
      <c r="A42" s="4">
        <f t="shared" si="0"/>
        <v>42</v>
      </c>
      <c r="B42" t="s">
        <v>1063</v>
      </c>
      <c r="BA42" s="1"/>
      <c r="BB42" s="1"/>
      <c r="BC42" s="1"/>
      <c r="BG42" s="1"/>
    </row>
    <row r="43" spans="1:59" x14ac:dyDescent="0.2">
      <c r="A43" s="4">
        <f t="shared" si="0"/>
        <v>43</v>
      </c>
      <c r="B43" t="s">
        <v>1061</v>
      </c>
      <c r="BA43" s="1"/>
      <c r="BB43" s="1"/>
      <c r="BC43" s="1"/>
      <c r="BG43" s="1"/>
    </row>
    <row r="44" spans="1:59" x14ac:dyDescent="0.2">
      <c r="A44" s="4">
        <f t="shared" si="0"/>
        <v>44</v>
      </c>
      <c r="B44" t="s">
        <v>1040</v>
      </c>
      <c r="BA44" s="1"/>
      <c r="BB44" s="1"/>
      <c r="BC44" s="1"/>
      <c r="BG44" s="1"/>
    </row>
    <row r="45" spans="1:59" x14ac:dyDescent="0.2">
      <c r="A45" s="4">
        <f t="shared" si="0"/>
        <v>45</v>
      </c>
      <c r="B45" t="s">
        <v>1062</v>
      </c>
      <c r="BA45" s="1"/>
      <c r="BB45" s="1"/>
      <c r="BC45" s="1"/>
      <c r="BG45" s="1"/>
    </row>
    <row r="46" spans="1:59" x14ac:dyDescent="0.2">
      <c r="A46" s="4">
        <f t="shared" si="0"/>
        <v>46</v>
      </c>
      <c r="B46" t="s">
        <v>1041</v>
      </c>
      <c r="BA46" s="1"/>
      <c r="BB46" s="1"/>
      <c r="BC46" s="1"/>
      <c r="BG46" s="1"/>
    </row>
    <row r="47" spans="1:59" x14ac:dyDescent="0.2">
      <c r="A47" s="4">
        <f t="shared" ref="A47" si="1">A46+1</f>
        <v>47</v>
      </c>
      <c r="B47" t="s">
        <v>1042</v>
      </c>
      <c r="BA47" s="1"/>
      <c r="BB47" s="1"/>
      <c r="BC47" s="1"/>
      <c r="BG47"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Data Extraction Form</vt:lpstr>
      <vt:lpstr>References</vt:lpstr>
      <vt:lpstr>Dataset_clean_AT_122220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2-16T18:31:22Z</dcterms:created>
  <dcterms:modified xsi:type="dcterms:W3CDTF">2022-10-27T16:43:52Z</dcterms:modified>
</cp:coreProperties>
</file>